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urchenko\OneDrive - Ostravska univerzita\Papers in progress\Butenko Mundinia genome\"/>
    </mc:Choice>
  </mc:AlternateContent>
  <bookViews>
    <workbookView xWindow="0" yWindow="0" windowWidth="16380" windowHeight="8190" tabRatio="500"/>
  </bookViews>
  <sheets>
    <sheet name="Suppl. Table 3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3" uniqueCount="88">
  <si>
    <t>LpyrH10_27_0260</t>
  </si>
  <si>
    <t>LpyrH10_27_0270</t>
  </si>
  <si>
    <t>LpyrH10_27_0220</t>
  </si>
  <si>
    <t>LpyrH10_27_0290</t>
  </si>
  <si>
    <t>LpyrH10_27_0300</t>
  </si>
  <si>
    <t>LpyrH10_27_0310</t>
  </si>
  <si>
    <t>LpyrH10_27_0320</t>
  </si>
  <si>
    <t>LpyrH10_27_0330</t>
  </si>
  <si>
    <t>LpyrH10_27_0420</t>
  </si>
  <si>
    <t>LpyrH10_27_0510</t>
  </si>
  <si>
    <t>LpyrH10_27_0240</t>
  </si>
  <si>
    <t>LpyrH10_27_0430</t>
  </si>
  <si>
    <t>LpyrH10_27_0280</t>
  </si>
  <si>
    <t>Lsey_0379_0040</t>
  </si>
  <si>
    <t>LmjF.02.0010_(SCG3)</t>
  </si>
  <si>
    <t>LmjF.02.0160_(SCGR6)</t>
  </si>
  <si>
    <t>LmjF.02.0170_(SCGR5)</t>
  </si>
  <si>
    <t>LmjF.02.0190_(SCGR4)</t>
  </si>
  <si>
    <t>LmjF.02.0200_(SCGR3)</t>
  </si>
  <si>
    <t>LmjF.02.0210_(SCGR2)</t>
  </si>
  <si>
    <t>LmjF.02.0230_(SCGR1)</t>
  </si>
  <si>
    <t>LmjF.07.1170_(SCG1)</t>
  </si>
  <si>
    <t>LmjF.14.1400_(SCGL)</t>
  </si>
  <si>
    <t>LmjF.21.0010_(SCG2)</t>
  </si>
  <si>
    <t>LmjF.25.2460_(SCG6)</t>
  </si>
  <si>
    <t>LmjF.31.3190_(SCG5)</t>
  </si>
  <si>
    <t>LmjF.35.0010_(SCG7)</t>
  </si>
  <si>
    <t>LmjF.36.0010_(SCG4)</t>
  </si>
  <si>
    <t>LinJ.02.0140</t>
  </si>
  <si>
    <t>LinJ.02.0150</t>
  </si>
  <si>
    <t>LinJ.02.0160</t>
  </si>
  <si>
    <t>LinJ.02.0170</t>
  </si>
  <si>
    <t>LinJ.02.0180</t>
  </si>
  <si>
    <t>LinJ.02.0200</t>
  </si>
  <si>
    <t>LinJ.14.1500</t>
  </si>
  <si>
    <t>LinJ.21.0010</t>
  </si>
  <si>
    <t>LinJ.25.2570</t>
  </si>
  <si>
    <t>LinJ.31.3330</t>
  </si>
  <si>
    <t>LinJ.35.0010</t>
  </si>
  <si>
    <t>LinJ.36.0010</t>
  </si>
  <si>
    <t>LbrM.02.0010</t>
  </si>
  <si>
    <t>LbrM.02.0160</t>
  </si>
  <si>
    <t>LbrM.02.0210</t>
  </si>
  <si>
    <t>LbrM.02.0220</t>
  </si>
  <si>
    <t>LbrM.02.0230</t>
  </si>
  <si>
    <t>LbrM.02.0240</t>
  </si>
  <si>
    <t>LbrM.02.0250</t>
  </si>
  <si>
    <t>LbrM.02.0260</t>
  </si>
  <si>
    <t>LbrM.02.0790</t>
  </si>
  <si>
    <t>LbrM.07.0240</t>
  </si>
  <si>
    <t>LbrM.07.1250</t>
  </si>
  <si>
    <t>LbrM.21.0010</t>
  </si>
  <si>
    <t>LbrM.31.0570</t>
  </si>
  <si>
    <t>LbrM.31.3640</t>
  </si>
  <si>
    <t>LbrM.35.0010</t>
  </si>
  <si>
    <t>LbrM.35.0040</t>
  </si>
  <si>
    <t>LbrM.35.0060</t>
  </si>
  <si>
    <t>LENR_000040600.1_phosphoglycan_beta_1_3_galactosyltransferase_3</t>
  </si>
  <si>
    <t>LENR_000063300.1_hypothetical_protein</t>
  </si>
  <si>
    <t>LENR_000098900.1_hypothetical_protein</t>
  </si>
  <si>
    <t>LENR_000100900.1_phosphoglycan_beta_1_3_galactosyltransferase</t>
  </si>
  <si>
    <t>LENR_000129500.1_phosphoglycan_beta_1_2_arabinosyltransferase_(SCA_like)</t>
  </si>
  <si>
    <t>LENR_000130000.1_hypothetical_protein</t>
  </si>
  <si>
    <t>MAC_000005400.1_hypothetical_protein</t>
  </si>
  <si>
    <t>MAC_000024200.1_phosphoglycan_beta_1_3_galactosyltransferase_3</t>
  </si>
  <si>
    <t>MAC_000031700.1_phosphoglycan_beta_1_3_galactosyltransferase_3</t>
  </si>
  <si>
    <t>MAC_340008700.1_phosphoglycan_beta_1_2_arabinosyltransferase_(SCA_like)</t>
  </si>
  <si>
    <t>MAC_000106100.1_phosphoglycan_beta_1_2_arabinosyltransferase</t>
  </si>
  <si>
    <t>MAC_000148100.1_phosphoglycan_beta_1_3_galactosyltransferase</t>
  </si>
  <si>
    <t>LMAR_000013500.1_phosphoglycan_beta_1_3_galactosyltransferase_3</t>
  </si>
  <si>
    <t>LMAR_000084900.1_hypothetical_protein</t>
  </si>
  <si>
    <t>LMAR_000091500.1_hypothetical_protein</t>
  </si>
  <si>
    <t>LMAR_000116500.1_hypothetical_protein</t>
  </si>
  <si>
    <t>LMAR_000130600.1_hypothetical_protein</t>
  </si>
  <si>
    <t>LMAR_000167900.1_phosphoglycan_beta_1_3_galactosyltransferase</t>
  </si>
  <si>
    <t>LMAR_000192500.1_phosphoglycan_beta_1_2_arabinosyltransferase_(SCA_like)</t>
  </si>
  <si>
    <t>LMAR_000043300.1_phosphoglycan_beta_1_2_arabinosyltransferase</t>
  </si>
  <si>
    <t>Lenr_LENLEM3045_020006300.1-p1_|_transcript_LENLEM3045_020006300.1_|_gene_LENLEM3045_020006300_|_organism_Leishmania_enriettii_strain_LEM3045_|_gene_product_phosphoglycan_beta_1_3_galactosyltransferase_|_transcript_product_phosphoglycan_beta_1_3_galactosyltransferase_|_location_LenLEM3045_02:63454</t>
  </si>
  <si>
    <t>Lenr_LENLEM3045_020006400.1-p1_|_transcript_LENLEM3045_020006400.1_|_gene_LENLEM3045_020006400_|_organism_Leishmania_enriettii_strain_LEM3045_|_gene_product_hypothetical_protein_|_transcript_product_hypothetical_protein_|_location_LenLEM3045_02:67545-68750(-)_|_protein_length_393_|_sequence_SO_chr</t>
  </si>
  <si>
    <t>Lenr_LENLEM3045_020006500.1-p1_|_transcript_LENLEM3045_020006500.1_|_gene_LENLEM3045_020006500_|_organism_Leishmania_enriettii_strain_LEM3045_|_gene_product_phosphoglycan_beta_1_3_galactosyltransferase_|_transcript_product_phosphoglycan_beta_1_3_galactosyltransferase_|_location_LenLEM3045_02:69300</t>
  </si>
  <si>
    <t>Lenr_LENLEM3045_120017700.1-p1_|_transcript_LENLEM3045_120017700.1_|_gene_LENLEM3045_120017700_|_organism_Leishmania_enriettii_strain_LEM3045_|_gene_product_phosphoglycan_beta_1_3_galactosyltransferase_2_|_transcript_product_phosphoglycan_beta_1_3_galactosyltransferase_2_|_location_LenLEM3045_12:4</t>
  </si>
  <si>
    <t>Lenr_LENLEM3045_290005000.1-p1_|_transcript_LENLEM3045_290005000.1_|_gene_LENLEM3045_290005000_|_organism_Leishmania_enriettii_strain_LEM3045_|_gene_product_phosphoglycan_beta_1_3_galactosyltransferase_|_transcript_product_phosphoglycan_beta_1_3_galactosyltransferase_|_location_LenLEM3045_29:632-2</t>
  </si>
  <si>
    <t>Lenr_LENLEM3045_340010500.1-p1_|_transcript_LENLEM3045_340010500.1_|_gene_LENLEM3045_340010500_|_organism_Leishmania_enriettii_strain_LEM3045_|_gene_product_phosphoglycan_beta_1_2_arabinosyltransferase_(SCA_like)_|_transcript_product_phosphoglycan_beta_1_2_arabinosyltransferase_(SCA_like)_|_loca</t>
  </si>
  <si>
    <t>Lenr_LENLEM3045_000028000.1-p1_|_transcript_LENLEM3045_000028000.1_|_gene_LENLEM3045_000028000_|_organism_Leishmania_enriettii_strain_LEM3045_|_gene_product_hypothetical_protein_|_transcript_product_hypothetical_protein_|_location_LENLEM3045_SCAF000316:1-588(+)_|_protein_length_195_|_sequence_SO_s</t>
  </si>
  <si>
    <t>Lenr_LENLEM3045_000029400.1-p1_|_transcript_LENLEM3045_000029400.1_|_gene_LENLEM3045_000029400_|_organism_Leishmania_enriettii_strain_LEM3045_|_gene_product_phosphoglycan_beta_1_2_arabinosyltransferase_|_transcript_product_phosphoglycan_beta_1_2_arabinosyltransferase_|_location_LENLEM3045_SCAF0003</t>
  </si>
  <si>
    <t>Lenr_LENLEM3045_000029500.1-p1_|_transcript_LENLEM3045_000029500.1_|_gene_LENLEM3045_000029500_|_organism_Leishmania_enriettii_strain_LEM3045_|_gene_product_phosphoglycan_beta_1_3_galactosyltransferase_|_transcript_product_phosphoglycan_beta_1_3_galactosyltransferase_|_location_LENLEM3045_SCAF0003</t>
  </si>
  <si>
    <t>Lenr_LENLEM3045_000036400.1-p1_|_transcript_LENLEM3045_000036400.1_|_gene_LENLEM3045_000036400_|_organism_Leishmania_enriettii_strain_LEM3045_|_gene_product_phosphoglycan_beta_1_3_galactosyltransferase_2_|_transcript_product_phosphoglycan_beta_1_3_galactosyltransferase_2_|_location_LENLEM3045_SCAF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Arial"/>
      <charset val="1"/>
    </font>
    <font>
      <sz val="10"/>
      <color rgb="FFFFFFFF"/>
      <name val="Arial"/>
      <charset val="1"/>
    </font>
    <font>
      <b/>
      <sz val="10"/>
      <color rgb="FF000000"/>
      <name val="Arial"/>
      <charset val="1"/>
    </font>
    <font>
      <b/>
      <sz val="10"/>
      <color rgb="FFFFFFFF"/>
      <name val="Arial"/>
      <charset val="1"/>
    </font>
    <font>
      <i/>
      <sz val="10"/>
      <color rgb="FF808080"/>
      <name val="Arial"/>
      <charset val="1"/>
    </font>
    <font>
      <b/>
      <sz val="24"/>
      <color rgb="FF000000"/>
      <name val="Arial"/>
      <charset val="1"/>
    </font>
    <font>
      <u/>
      <sz val="10"/>
      <color rgb="FF0000EE"/>
      <name val="Arial"/>
      <charset val="1"/>
    </font>
    <font>
      <sz val="10"/>
      <color rgb="FFCC0000"/>
      <name val="Arial"/>
      <charset val="1"/>
    </font>
    <font>
      <sz val="11"/>
      <color rgb="FF000000"/>
      <name val="Arial"/>
      <charset val="1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5" fillId="0" borderId="0"/>
    <xf numFmtId="0" fontId="6" fillId="0" borderId="0"/>
    <xf numFmtId="0" fontId="8" fillId="0" borderId="0"/>
    <xf numFmtId="0" fontId="8" fillId="0" borderId="0"/>
    <xf numFmtId="0" fontId="7" fillId="0" borderId="0"/>
  </cellStyleXfs>
  <cellXfs count="1">
    <xf numFmtId="0" fontId="0" fillId="0" borderId="0" xfId="0"/>
  </cellXfs>
  <cellStyles count="12">
    <cellStyle name="Accent 1 5" xfId="1"/>
    <cellStyle name="Accent 2 6" xfId="2"/>
    <cellStyle name="Accent 3 7" xfId="3"/>
    <cellStyle name="Accent 4" xfId="4"/>
    <cellStyle name="Error 8" xfId="5"/>
    <cellStyle name="Footnote 9" xfId="6"/>
    <cellStyle name="Heading 10" xfId="7"/>
    <cellStyle name="Hyperlink 11" xfId="8"/>
    <cellStyle name="Normal" xfId="0" builtinId="0"/>
    <cellStyle name="Status 12" xfId="9"/>
    <cellStyle name="Text 13" xfId="10"/>
    <cellStyle name="Warning 14" xfId="11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88"/>
  <sheetViews>
    <sheetView tabSelected="1" topLeftCell="A70" zoomScaleNormal="100" workbookViewId="0">
      <selection activeCell="C97" sqref="C97"/>
    </sheetView>
  </sheetViews>
  <sheetFormatPr defaultRowHeight="14" x14ac:dyDescent="0.3"/>
  <cols>
    <col min="1" max="1" width="28.75" customWidth="1"/>
    <col min="2" max="88" width="5.33203125" customWidth="1"/>
    <col min="89" max="1025" width="8.58203125" customWidth="1"/>
  </cols>
  <sheetData>
    <row r="1" spans="1:8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</row>
    <row r="2" spans="1:88" x14ac:dyDescent="0.3">
      <c r="A2" t="s">
        <v>0</v>
      </c>
    </row>
    <row r="3" spans="1:88" x14ac:dyDescent="0.3">
      <c r="A3" t="s">
        <v>1</v>
      </c>
      <c r="B3">
        <v>0.48099999999999998</v>
      </c>
    </row>
    <row r="4" spans="1:88" x14ac:dyDescent="0.3">
      <c r="A4" t="s">
        <v>2</v>
      </c>
      <c r="B4">
        <v>0.47</v>
      </c>
      <c r="C4">
        <v>0.45700000000000002</v>
      </c>
    </row>
    <row r="5" spans="1:88" x14ac:dyDescent="0.3">
      <c r="A5" t="s">
        <v>3</v>
      </c>
      <c r="B5">
        <v>0.54300000000000004</v>
      </c>
      <c r="C5">
        <v>0.55400000000000005</v>
      </c>
      <c r="D5">
        <v>0.501</v>
      </c>
    </row>
    <row r="6" spans="1:88" x14ac:dyDescent="0.3">
      <c r="A6" t="s">
        <v>4</v>
      </c>
      <c r="B6">
        <v>0.54300000000000004</v>
      </c>
      <c r="C6">
        <v>0.55400000000000005</v>
      </c>
      <c r="D6">
        <v>0.501</v>
      </c>
      <c r="E6">
        <v>0</v>
      </c>
    </row>
    <row r="7" spans="1:88" x14ac:dyDescent="0.3">
      <c r="A7" t="s">
        <v>5</v>
      </c>
      <c r="B7">
        <v>0.54300000000000004</v>
      </c>
      <c r="C7">
        <v>0.55400000000000005</v>
      </c>
      <c r="D7">
        <v>0.501</v>
      </c>
      <c r="E7">
        <v>0</v>
      </c>
      <c r="F7">
        <v>0</v>
      </c>
    </row>
    <row r="8" spans="1:88" x14ac:dyDescent="0.3">
      <c r="A8" t="s">
        <v>6</v>
      </c>
      <c r="B8">
        <v>0.54300000000000004</v>
      </c>
      <c r="C8">
        <v>0.55400000000000005</v>
      </c>
      <c r="D8">
        <v>0.501</v>
      </c>
      <c r="E8">
        <v>0</v>
      </c>
      <c r="F8">
        <v>0</v>
      </c>
      <c r="G8">
        <v>0</v>
      </c>
    </row>
    <row r="9" spans="1:88" x14ac:dyDescent="0.3">
      <c r="A9" t="s">
        <v>7</v>
      </c>
      <c r="B9">
        <v>0.60799999999999998</v>
      </c>
      <c r="C9">
        <v>0.59</v>
      </c>
      <c r="D9">
        <v>0.57299999999999995</v>
      </c>
      <c r="E9">
        <v>8.1000000000000003E-2</v>
      </c>
      <c r="F9">
        <v>8.1000000000000003E-2</v>
      </c>
      <c r="G9">
        <v>8.1000000000000003E-2</v>
      </c>
      <c r="H9">
        <v>8.1000000000000003E-2</v>
      </c>
    </row>
    <row r="10" spans="1:88" x14ac:dyDescent="0.3">
      <c r="A10" t="s">
        <v>8</v>
      </c>
      <c r="B10">
        <v>0.57599999999999996</v>
      </c>
      <c r="C10">
        <v>0.56899999999999995</v>
      </c>
      <c r="D10">
        <v>0.52200000000000002</v>
      </c>
      <c r="E10">
        <v>5.0999999999999997E-2</v>
      </c>
      <c r="F10">
        <v>5.0999999999999997E-2</v>
      </c>
      <c r="G10">
        <v>5.0999999999999997E-2</v>
      </c>
      <c r="H10">
        <v>5.0999999999999997E-2</v>
      </c>
      <c r="I10">
        <v>0.19700000000000001</v>
      </c>
    </row>
    <row r="11" spans="1:88" x14ac:dyDescent="0.3">
      <c r="A11" t="s">
        <v>9</v>
      </c>
      <c r="B11">
        <v>0.54800000000000004</v>
      </c>
      <c r="C11">
        <v>0.53300000000000003</v>
      </c>
      <c r="D11">
        <v>0.52500000000000002</v>
      </c>
      <c r="E11">
        <v>0.48699999999999999</v>
      </c>
      <c r="F11">
        <v>0.48699999999999999</v>
      </c>
      <c r="G11">
        <v>0.48699999999999999</v>
      </c>
      <c r="H11">
        <v>0.48699999999999999</v>
      </c>
      <c r="I11">
        <v>0.54500000000000004</v>
      </c>
      <c r="J11">
        <v>0.50800000000000001</v>
      </c>
    </row>
    <row r="12" spans="1:88" x14ac:dyDescent="0.3">
      <c r="A12" t="s">
        <v>10</v>
      </c>
      <c r="B12">
        <v>0.54500000000000004</v>
      </c>
      <c r="C12">
        <v>0.53500000000000003</v>
      </c>
      <c r="D12">
        <v>0.52600000000000002</v>
      </c>
      <c r="E12">
        <v>0.53800000000000003</v>
      </c>
      <c r="F12">
        <v>0.53800000000000003</v>
      </c>
      <c r="G12">
        <v>0.53800000000000003</v>
      </c>
      <c r="H12">
        <v>0.53800000000000003</v>
      </c>
      <c r="I12">
        <v>0.60799999999999998</v>
      </c>
      <c r="J12">
        <v>0.56100000000000005</v>
      </c>
      <c r="K12">
        <v>0.55300000000000005</v>
      </c>
    </row>
    <row r="13" spans="1:88" x14ac:dyDescent="0.3">
      <c r="A13" t="s">
        <v>11</v>
      </c>
      <c r="B13">
        <v>0.56999999999999995</v>
      </c>
      <c r="C13">
        <v>0.58699999999999997</v>
      </c>
      <c r="D13">
        <v>0.58499999999999996</v>
      </c>
      <c r="E13">
        <v>0.54500000000000004</v>
      </c>
      <c r="F13">
        <v>0.54500000000000004</v>
      </c>
      <c r="G13">
        <v>0.54500000000000004</v>
      </c>
      <c r="H13">
        <v>0.54500000000000004</v>
      </c>
      <c r="I13">
        <v>0.6</v>
      </c>
      <c r="J13">
        <v>0.57699999999999996</v>
      </c>
      <c r="K13">
        <v>0.55000000000000004</v>
      </c>
      <c r="L13">
        <v>0.58299999999999996</v>
      </c>
    </row>
    <row r="14" spans="1:88" x14ac:dyDescent="0.3">
      <c r="A14" t="s">
        <v>12</v>
      </c>
      <c r="B14">
        <v>0.57999999999999996</v>
      </c>
      <c r="C14">
        <v>0.53700000000000003</v>
      </c>
      <c r="D14">
        <v>0.51600000000000001</v>
      </c>
      <c r="E14">
        <v>0.52300000000000002</v>
      </c>
      <c r="F14">
        <v>0.52300000000000002</v>
      </c>
      <c r="G14">
        <v>0.52300000000000002</v>
      </c>
      <c r="H14">
        <v>0.52300000000000002</v>
      </c>
      <c r="I14">
        <v>0.56799999999999995</v>
      </c>
      <c r="J14">
        <v>0.55300000000000005</v>
      </c>
      <c r="K14">
        <v>0.53600000000000003</v>
      </c>
      <c r="L14">
        <v>0.58899999999999997</v>
      </c>
      <c r="M14">
        <v>0.59</v>
      </c>
    </row>
    <row r="15" spans="1:88" x14ac:dyDescent="0.3">
      <c r="A15" t="s">
        <v>13</v>
      </c>
      <c r="B15">
        <v>0.63600000000000001</v>
      </c>
      <c r="C15">
        <v>0.624</v>
      </c>
      <c r="D15">
        <v>0.63600000000000001</v>
      </c>
      <c r="E15">
        <v>0.621</v>
      </c>
      <c r="F15">
        <v>0.621</v>
      </c>
      <c r="G15">
        <v>0.621</v>
      </c>
      <c r="H15">
        <v>0.621</v>
      </c>
      <c r="I15">
        <v>0.65900000000000003</v>
      </c>
      <c r="J15">
        <v>0.64100000000000001</v>
      </c>
      <c r="K15">
        <v>0.38100000000000001</v>
      </c>
      <c r="L15">
        <v>0.65300000000000002</v>
      </c>
      <c r="M15">
        <v>0.65</v>
      </c>
      <c r="N15">
        <v>0.624</v>
      </c>
    </row>
    <row r="16" spans="1:88" x14ac:dyDescent="0.3">
      <c r="A16" t="s">
        <v>14</v>
      </c>
      <c r="B16">
        <v>0.58899999999999997</v>
      </c>
      <c r="C16">
        <v>0.59599999999999997</v>
      </c>
      <c r="D16">
        <v>0.56699999999999995</v>
      </c>
      <c r="E16">
        <v>0.52500000000000002</v>
      </c>
      <c r="F16">
        <v>0.52500000000000002</v>
      </c>
      <c r="G16">
        <v>0.52500000000000002</v>
      </c>
      <c r="H16">
        <v>0.52500000000000002</v>
      </c>
      <c r="I16">
        <v>0.58899999999999997</v>
      </c>
      <c r="J16">
        <v>0.55200000000000005</v>
      </c>
      <c r="K16">
        <v>0.61199999999999999</v>
      </c>
      <c r="L16">
        <v>0.62</v>
      </c>
      <c r="M16">
        <v>0.61299999999999999</v>
      </c>
      <c r="N16">
        <v>0.60599999999999998</v>
      </c>
      <c r="O16">
        <v>0.68200000000000005</v>
      </c>
    </row>
    <row r="17" spans="1:31" x14ac:dyDescent="0.3">
      <c r="A17" t="s">
        <v>15</v>
      </c>
      <c r="B17">
        <v>0.48799999999999999</v>
      </c>
      <c r="C17">
        <v>0.45900000000000002</v>
      </c>
      <c r="D17">
        <v>0.47099999999999997</v>
      </c>
      <c r="E17">
        <v>0.51</v>
      </c>
      <c r="F17">
        <v>0.51</v>
      </c>
      <c r="G17">
        <v>0.51</v>
      </c>
      <c r="H17">
        <v>0.51</v>
      </c>
      <c r="I17">
        <v>0.58399999999999996</v>
      </c>
      <c r="J17">
        <v>0.54400000000000004</v>
      </c>
      <c r="K17">
        <v>0.52800000000000002</v>
      </c>
      <c r="L17">
        <v>0.51700000000000002</v>
      </c>
      <c r="M17">
        <v>0.57499999999999996</v>
      </c>
      <c r="N17">
        <v>0.54</v>
      </c>
      <c r="O17">
        <v>0.61499999999999999</v>
      </c>
      <c r="P17">
        <v>0.56699999999999995</v>
      </c>
    </row>
    <row r="18" spans="1:31" x14ac:dyDescent="0.3">
      <c r="A18" t="s">
        <v>16</v>
      </c>
      <c r="B18">
        <v>0.48799999999999999</v>
      </c>
      <c r="C18">
        <v>0.46700000000000003</v>
      </c>
      <c r="D18">
        <v>0.48199999999999998</v>
      </c>
      <c r="E18">
        <v>0.51300000000000001</v>
      </c>
      <c r="F18">
        <v>0.51300000000000001</v>
      </c>
      <c r="G18">
        <v>0.51300000000000001</v>
      </c>
      <c r="H18">
        <v>0.51300000000000001</v>
      </c>
      <c r="I18">
        <v>0.58599999999999997</v>
      </c>
      <c r="J18">
        <v>0.54800000000000004</v>
      </c>
      <c r="K18">
        <v>0.52300000000000002</v>
      </c>
      <c r="L18">
        <v>0.51700000000000002</v>
      </c>
      <c r="M18">
        <v>0.57299999999999995</v>
      </c>
      <c r="N18">
        <v>0.54200000000000004</v>
      </c>
      <c r="O18">
        <v>0.60599999999999998</v>
      </c>
      <c r="P18">
        <v>0.56499999999999995</v>
      </c>
      <c r="Q18">
        <v>3.7999999999999999E-2</v>
      </c>
    </row>
    <row r="19" spans="1:31" x14ac:dyDescent="0.3">
      <c r="A19" t="s">
        <v>17</v>
      </c>
      <c r="B19">
        <v>0.623</v>
      </c>
      <c r="C19">
        <v>0.61899999999999999</v>
      </c>
      <c r="D19">
        <v>0.60599999999999998</v>
      </c>
      <c r="E19">
        <v>0.57499999999999996</v>
      </c>
      <c r="F19">
        <v>0.57499999999999996</v>
      </c>
      <c r="G19">
        <v>0.57499999999999996</v>
      </c>
      <c r="H19">
        <v>0.57499999999999996</v>
      </c>
      <c r="I19">
        <v>0.63100000000000001</v>
      </c>
      <c r="J19">
        <v>0.61199999999999999</v>
      </c>
      <c r="K19">
        <v>0.61399999999999999</v>
      </c>
      <c r="L19">
        <v>0.626</v>
      </c>
      <c r="M19">
        <v>0.54200000000000004</v>
      </c>
      <c r="N19">
        <v>0.625</v>
      </c>
      <c r="O19">
        <v>0.65600000000000003</v>
      </c>
      <c r="P19">
        <v>0.65400000000000003</v>
      </c>
      <c r="Q19">
        <v>0.60899999999999999</v>
      </c>
      <c r="R19">
        <v>0.60899999999999999</v>
      </c>
    </row>
    <row r="20" spans="1:31" x14ac:dyDescent="0.3">
      <c r="A20" t="s">
        <v>18</v>
      </c>
      <c r="B20">
        <v>0.5</v>
      </c>
      <c r="C20">
        <v>0.46</v>
      </c>
      <c r="D20">
        <v>0.434</v>
      </c>
      <c r="E20">
        <v>0.52600000000000002</v>
      </c>
      <c r="F20">
        <v>0.52600000000000002</v>
      </c>
      <c r="G20">
        <v>0.52600000000000002</v>
      </c>
      <c r="H20">
        <v>0.52600000000000002</v>
      </c>
      <c r="I20">
        <v>0.59</v>
      </c>
      <c r="J20">
        <v>0.55200000000000005</v>
      </c>
      <c r="K20">
        <v>0.51400000000000001</v>
      </c>
      <c r="L20">
        <v>0.52200000000000002</v>
      </c>
      <c r="M20">
        <v>0.56299999999999994</v>
      </c>
      <c r="N20">
        <v>0.53900000000000003</v>
      </c>
      <c r="O20">
        <v>0.60499999999999998</v>
      </c>
      <c r="P20">
        <v>0.57899999999999996</v>
      </c>
      <c r="Q20">
        <v>0.32600000000000001</v>
      </c>
      <c r="R20">
        <v>0.33500000000000002</v>
      </c>
      <c r="S20">
        <v>0.60199999999999998</v>
      </c>
    </row>
    <row r="21" spans="1:31" x14ac:dyDescent="0.3">
      <c r="A21" t="s">
        <v>19</v>
      </c>
      <c r="B21">
        <v>0.495</v>
      </c>
      <c r="C21">
        <v>0.46700000000000003</v>
      </c>
      <c r="D21">
        <v>0.48399999999999999</v>
      </c>
      <c r="E21">
        <v>0.51800000000000002</v>
      </c>
      <c r="F21">
        <v>0.51800000000000002</v>
      </c>
      <c r="G21">
        <v>0.51800000000000002</v>
      </c>
      <c r="H21">
        <v>0.51800000000000002</v>
      </c>
      <c r="I21">
        <v>0.56799999999999995</v>
      </c>
      <c r="J21">
        <v>0.54400000000000004</v>
      </c>
      <c r="K21">
        <v>0.498</v>
      </c>
      <c r="L21">
        <v>0.52700000000000002</v>
      </c>
      <c r="M21">
        <v>0.54900000000000004</v>
      </c>
      <c r="N21">
        <v>0.53600000000000003</v>
      </c>
      <c r="O21">
        <v>0.58399999999999996</v>
      </c>
      <c r="P21">
        <v>0.56699999999999995</v>
      </c>
      <c r="Q21">
        <v>0.27100000000000002</v>
      </c>
      <c r="R21">
        <v>0.27100000000000002</v>
      </c>
      <c r="S21">
        <v>0.60299999999999998</v>
      </c>
      <c r="T21">
        <v>0.35799999999999998</v>
      </c>
    </row>
    <row r="22" spans="1:31" x14ac:dyDescent="0.3">
      <c r="A22" t="s">
        <v>20</v>
      </c>
      <c r="B22">
        <v>0.623</v>
      </c>
      <c r="C22">
        <v>0.61899999999999999</v>
      </c>
      <c r="D22">
        <v>0.60599999999999998</v>
      </c>
      <c r="E22">
        <v>0.57499999999999996</v>
      </c>
      <c r="F22">
        <v>0.57499999999999996</v>
      </c>
      <c r="G22">
        <v>0.57499999999999996</v>
      </c>
      <c r="H22">
        <v>0.57499999999999996</v>
      </c>
      <c r="I22">
        <v>0.63100000000000001</v>
      </c>
      <c r="J22">
        <v>0.61199999999999999</v>
      </c>
      <c r="K22">
        <v>0.61399999999999999</v>
      </c>
      <c r="L22">
        <v>0.626</v>
      </c>
      <c r="M22">
        <v>0.54200000000000004</v>
      </c>
      <c r="N22">
        <v>0.625</v>
      </c>
      <c r="O22">
        <v>0.65600000000000003</v>
      </c>
      <c r="P22">
        <v>0.65400000000000003</v>
      </c>
      <c r="Q22">
        <v>0.60899999999999999</v>
      </c>
      <c r="R22">
        <v>0.60899999999999999</v>
      </c>
      <c r="S22">
        <v>2E-3</v>
      </c>
      <c r="T22">
        <v>0.60199999999999998</v>
      </c>
      <c r="U22">
        <v>0.60299999999999998</v>
      </c>
    </row>
    <row r="23" spans="1:31" x14ac:dyDescent="0.3">
      <c r="A23" t="s">
        <v>21</v>
      </c>
      <c r="B23">
        <v>0.59399999999999997</v>
      </c>
      <c r="C23">
        <v>0.58599999999999997</v>
      </c>
      <c r="D23">
        <v>0.56899999999999995</v>
      </c>
      <c r="E23">
        <v>0.51800000000000002</v>
      </c>
      <c r="F23">
        <v>0.51800000000000002</v>
      </c>
      <c r="G23">
        <v>0.51800000000000002</v>
      </c>
      <c r="H23">
        <v>0.51800000000000002</v>
      </c>
      <c r="I23">
        <v>0.57999999999999996</v>
      </c>
      <c r="J23">
        <v>0.55000000000000004</v>
      </c>
      <c r="K23">
        <v>0.60199999999999998</v>
      </c>
      <c r="L23">
        <v>0.624</v>
      </c>
      <c r="M23">
        <v>0.60599999999999998</v>
      </c>
      <c r="N23">
        <v>0.59099999999999997</v>
      </c>
      <c r="O23">
        <v>0.67500000000000004</v>
      </c>
      <c r="P23">
        <v>3.5999999999999997E-2</v>
      </c>
      <c r="Q23">
        <v>0.56499999999999995</v>
      </c>
      <c r="R23">
        <v>0.56299999999999994</v>
      </c>
      <c r="S23">
        <v>0.65</v>
      </c>
      <c r="T23">
        <v>0.57899999999999996</v>
      </c>
      <c r="U23">
        <v>0.56299999999999994</v>
      </c>
      <c r="V23">
        <v>0.65</v>
      </c>
    </row>
    <row r="24" spans="1:31" x14ac:dyDescent="0.3">
      <c r="A24" t="s">
        <v>22</v>
      </c>
      <c r="B24">
        <v>0.55100000000000005</v>
      </c>
      <c r="C24">
        <v>0.54</v>
      </c>
      <c r="D24">
        <v>0.52900000000000003</v>
      </c>
      <c r="E24">
        <v>0.51900000000000002</v>
      </c>
      <c r="F24">
        <v>0.51900000000000002</v>
      </c>
      <c r="G24">
        <v>0.51900000000000002</v>
      </c>
      <c r="H24">
        <v>0.51900000000000002</v>
      </c>
      <c r="I24">
        <v>0.57299999999999995</v>
      </c>
      <c r="J24">
        <v>0.54900000000000004</v>
      </c>
      <c r="K24">
        <v>0.437</v>
      </c>
      <c r="L24">
        <v>0.56200000000000006</v>
      </c>
      <c r="M24">
        <v>0.59499999999999997</v>
      </c>
      <c r="N24">
        <v>0.53500000000000003</v>
      </c>
      <c r="O24">
        <v>0.50700000000000001</v>
      </c>
      <c r="P24">
        <v>0.59799999999999998</v>
      </c>
      <c r="Q24">
        <v>0.51800000000000002</v>
      </c>
      <c r="R24">
        <v>0.50700000000000001</v>
      </c>
      <c r="S24">
        <v>0.57999999999999996</v>
      </c>
      <c r="T24">
        <v>0.504</v>
      </c>
      <c r="U24">
        <v>0.501</v>
      </c>
      <c r="V24">
        <v>0.57999999999999996</v>
      </c>
      <c r="W24">
        <v>0.59199999999999997</v>
      </c>
    </row>
    <row r="25" spans="1:31" x14ac:dyDescent="0.3">
      <c r="A25" t="s">
        <v>23</v>
      </c>
      <c r="B25">
        <v>0.59199999999999997</v>
      </c>
      <c r="C25">
        <v>0.59199999999999997</v>
      </c>
      <c r="D25">
        <v>0.56899999999999995</v>
      </c>
      <c r="E25">
        <v>0.51800000000000002</v>
      </c>
      <c r="F25">
        <v>0.51800000000000002</v>
      </c>
      <c r="G25">
        <v>0.51800000000000002</v>
      </c>
      <c r="H25">
        <v>0.51800000000000002</v>
      </c>
      <c r="I25">
        <v>0.57999999999999996</v>
      </c>
      <c r="J25">
        <v>0.55000000000000004</v>
      </c>
      <c r="K25">
        <v>0.60199999999999998</v>
      </c>
      <c r="L25">
        <v>0.628</v>
      </c>
      <c r="M25">
        <v>0.60799999999999998</v>
      </c>
      <c r="N25">
        <v>0.59699999999999998</v>
      </c>
      <c r="O25">
        <v>0.67900000000000005</v>
      </c>
      <c r="P25">
        <v>5.2999999999999999E-2</v>
      </c>
      <c r="Q25">
        <v>0.56699999999999995</v>
      </c>
      <c r="R25">
        <v>0.56499999999999995</v>
      </c>
      <c r="S25">
        <v>0.65200000000000002</v>
      </c>
      <c r="T25">
        <v>0.58299999999999996</v>
      </c>
      <c r="U25">
        <v>0.56699999999999995</v>
      </c>
      <c r="V25">
        <v>0.65200000000000002</v>
      </c>
      <c r="W25">
        <v>3.4000000000000002E-2</v>
      </c>
      <c r="X25">
        <v>0.59399999999999997</v>
      </c>
    </row>
    <row r="26" spans="1:31" x14ac:dyDescent="0.3">
      <c r="A26" t="s">
        <v>24</v>
      </c>
      <c r="B26">
        <v>0.58599999999999997</v>
      </c>
      <c r="C26">
        <v>0.59099999999999997</v>
      </c>
      <c r="D26">
        <v>0.56999999999999995</v>
      </c>
      <c r="E26">
        <v>0.52600000000000002</v>
      </c>
      <c r="F26">
        <v>0.52600000000000002</v>
      </c>
      <c r="G26">
        <v>0.52600000000000002</v>
      </c>
      <c r="H26">
        <v>0.52600000000000002</v>
      </c>
      <c r="I26">
        <v>0.58799999999999997</v>
      </c>
      <c r="J26">
        <v>0.55600000000000005</v>
      </c>
      <c r="K26">
        <v>0.60099999999999998</v>
      </c>
      <c r="L26">
        <v>0.627</v>
      </c>
      <c r="M26">
        <v>0.60799999999999998</v>
      </c>
      <c r="N26">
        <v>0.59699999999999998</v>
      </c>
      <c r="O26">
        <v>0.68300000000000005</v>
      </c>
      <c r="P26">
        <v>6.9000000000000006E-2</v>
      </c>
      <c r="Q26">
        <v>0.56599999999999995</v>
      </c>
      <c r="R26">
        <v>0.56399999999999995</v>
      </c>
      <c r="S26">
        <v>0.64700000000000002</v>
      </c>
      <c r="T26">
        <v>0.58899999999999997</v>
      </c>
      <c r="U26">
        <v>0.57099999999999995</v>
      </c>
      <c r="V26">
        <v>0.64700000000000002</v>
      </c>
      <c r="W26">
        <v>5.2999999999999999E-2</v>
      </c>
      <c r="X26">
        <v>0.59299999999999997</v>
      </c>
      <c r="Y26">
        <v>3.5999999999999997E-2</v>
      </c>
    </row>
    <row r="27" spans="1:31" x14ac:dyDescent="0.3">
      <c r="A27" t="s">
        <v>25</v>
      </c>
      <c r="B27">
        <v>0.59199999999999997</v>
      </c>
      <c r="C27">
        <v>0.57499999999999996</v>
      </c>
      <c r="D27">
        <v>0.55800000000000005</v>
      </c>
      <c r="E27">
        <v>0.503</v>
      </c>
      <c r="F27">
        <v>0.503</v>
      </c>
      <c r="G27">
        <v>0.503</v>
      </c>
      <c r="H27">
        <v>0.503</v>
      </c>
      <c r="I27">
        <v>0.57399999999999995</v>
      </c>
      <c r="J27">
        <v>0.53300000000000003</v>
      </c>
      <c r="K27">
        <v>0.58899999999999997</v>
      </c>
      <c r="L27">
        <v>0.60699999999999998</v>
      </c>
      <c r="M27">
        <v>0.58899999999999997</v>
      </c>
      <c r="N27">
        <v>0.58299999999999996</v>
      </c>
      <c r="O27">
        <v>0.67</v>
      </c>
      <c r="P27">
        <v>0.21</v>
      </c>
      <c r="Q27">
        <v>0.56899999999999995</v>
      </c>
      <c r="R27">
        <v>0.56899999999999995</v>
      </c>
      <c r="S27">
        <v>0.63500000000000001</v>
      </c>
      <c r="T27">
        <v>0.57899999999999996</v>
      </c>
      <c r="U27">
        <v>0.56100000000000005</v>
      </c>
      <c r="V27">
        <v>0.63500000000000001</v>
      </c>
      <c r="W27">
        <v>0.20599999999999999</v>
      </c>
      <c r="X27">
        <v>0.59199999999999997</v>
      </c>
      <c r="Y27">
        <v>0.23100000000000001</v>
      </c>
      <c r="Z27">
        <v>0.23599999999999999</v>
      </c>
    </row>
    <row r="28" spans="1:31" x14ac:dyDescent="0.3">
      <c r="A28" t="s">
        <v>26</v>
      </c>
      <c r="B28">
        <v>0.6</v>
      </c>
      <c r="C28">
        <v>0.58099999999999996</v>
      </c>
      <c r="D28">
        <v>0.56000000000000005</v>
      </c>
      <c r="E28">
        <v>0.51</v>
      </c>
      <c r="F28">
        <v>0.51</v>
      </c>
      <c r="G28">
        <v>0.51</v>
      </c>
      <c r="H28">
        <v>0.51</v>
      </c>
      <c r="I28">
        <v>0.57999999999999996</v>
      </c>
      <c r="J28">
        <v>0.54200000000000004</v>
      </c>
      <c r="K28">
        <v>0.59699999999999998</v>
      </c>
      <c r="L28">
        <v>0.61099999999999999</v>
      </c>
      <c r="M28">
        <v>0.6</v>
      </c>
      <c r="N28">
        <v>0.57199999999999995</v>
      </c>
      <c r="O28">
        <v>0.67200000000000004</v>
      </c>
      <c r="P28">
        <v>0.24399999999999999</v>
      </c>
      <c r="Q28">
        <v>0.57599999999999996</v>
      </c>
      <c r="R28">
        <v>0.57599999999999996</v>
      </c>
      <c r="S28">
        <v>0.63200000000000001</v>
      </c>
      <c r="T28">
        <v>0.58299999999999996</v>
      </c>
      <c r="U28">
        <v>0.56299999999999994</v>
      </c>
      <c r="V28">
        <v>0.63200000000000001</v>
      </c>
      <c r="W28">
        <v>0.24199999999999999</v>
      </c>
      <c r="X28">
        <v>0.59799999999999998</v>
      </c>
      <c r="Y28">
        <v>0.22900000000000001</v>
      </c>
      <c r="Z28">
        <v>0.23200000000000001</v>
      </c>
      <c r="AA28">
        <v>5.2999999999999999E-2</v>
      </c>
    </row>
    <row r="29" spans="1:31" x14ac:dyDescent="0.3">
      <c r="A29" t="s">
        <v>27</v>
      </c>
      <c r="B29">
        <v>0.59599999999999997</v>
      </c>
      <c r="C29">
        <v>0.59</v>
      </c>
      <c r="D29">
        <v>0.56699999999999995</v>
      </c>
      <c r="E29">
        <v>0.52</v>
      </c>
      <c r="F29">
        <v>0.52</v>
      </c>
      <c r="G29">
        <v>0.52</v>
      </c>
      <c r="H29">
        <v>0.52</v>
      </c>
      <c r="I29">
        <v>0.58199999999999996</v>
      </c>
      <c r="J29">
        <v>0.55200000000000005</v>
      </c>
      <c r="K29">
        <v>0.6</v>
      </c>
      <c r="L29">
        <v>0.624</v>
      </c>
      <c r="M29">
        <v>0.60799999999999998</v>
      </c>
      <c r="N29">
        <v>0.59299999999999997</v>
      </c>
      <c r="O29">
        <v>0.67500000000000004</v>
      </c>
      <c r="P29">
        <v>4.8000000000000001E-2</v>
      </c>
      <c r="Q29">
        <v>0.56699999999999995</v>
      </c>
      <c r="R29">
        <v>0.56499999999999995</v>
      </c>
      <c r="S29">
        <v>0.64500000000000002</v>
      </c>
      <c r="T29">
        <v>0.58499999999999996</v>
      </c>
      <c r="U29">
        <v>0.56699999999999995</v>
      </c>
      <c r="V29">
        <v>0.64500000000000002</v>
      </c>
      <c r="W29">
        <v>2.3E-2</v>
      </c>
      <c r="X29">
        <v>0.58899999999999997</v>
      </c>
      <c r="Y29">
        <v>4.8000000000000001E-2</v>
      </c>
      <c r="Z29">
        <v>4.5999999999999999E-2</v>
      </c>
      <c r="AA29">
        <v>0.20599999999999999</v>
      </c>
      <c r="AB29">
        <v>0.24399999999999999</v>
      </c>
    </row>
    <row r="30" spans="1:31" x14ac:dyDescent="0.3">
      <c r="A30" t="s">
        <v>28</v>
      </c>
      <c r="B30">
        <v>0.49099999999999999</v>
      </c>
      <c r="C30">
        <v>0.46100000000000002</v>
      </c>
      <c r="D30">
        <v>0.47399999999999998</v>
      </c>
      <c r="E30">
        <v>0.51500000000000001</v>
      </c>
      <c r="F30">
        <v>0.51500000000000001</v>
      </c>
      <c r="G30">
        <v>0.51500000000000001</v>
      </c>
      <c r="H30">
        <v>0.51500000000000001</v>
      </c>
      <c r="I30">
        <v>0.57999999999999996</v>
      </c>
      <c r="J30">
        <v>0.54600000000000004</v>
      </c>
      <c r="K30">
        <v>0.52100000000000002</v>
      </c>
      <c r="L30">
        <v>0.52100000000000002</v>
      </c>
      <c r="M30">
        <v>0.58099999999999996</v>
      </c>
      <c r="N30">
        <v>0.54</v>
      </c>
      <c r="O30">
        <v>0.60799999999999998</v>
      </c>
      <c r="P30">
        <v>0.56699999999999995</v>
      </c>
      <c r="Q30">
        <v>0.10100000000000001</v>
      </c>
      <c r="R30">
        <v>0.105</v>
      </c>
      <c r="S30">
        <v>0.60499999999999998</v>
      </c>
      <c r="T30">
        <v>0.34499999999999997</v>
      </c>
      <c r="U30">
        <v>0.28199999999999997</v>
      </c>
      <c r="V30">
        <v>0.60499999999999998</v>
      </c>
      <c r="W30">
        <v>0.56499999999999995</v>
      </c>
      <c r="X30">
        <v>0.51400000000000001</v>
      </c>
      <c r="Y30">
        <v>0.56699999999999995</v>
      </c>
      <c r="Z30">
        <v>0.56599999999999995</v>
      </c>
      <c r="AA30">
        <v>0.57099999999999995</v>
      </c>
      <c r="AB30">
        <v>0.57599999999999996</v>
      </c>
      <c r="AC30">
        <v>0.56699999999999995</v>
      </c>
    </row>
    <row r="31" spans="1:31" x14ac:dyDescent="0.3">
      <c r="A31" t="s">
        <v>29</v>
      </c>
      <c r="B31">
        <v>0.48799999999999999</v>
      </c>
      <c r="C31">
        <v>0.46300000000000002</v>
      </c>
      <c r="D31">
        <v>0.47099999999999997</v>
      </c>
      <c r="E31">
        <v>0.51</v>
      </c>
      <c r="F31">
        <v>0.51</v>
      </c>
      <c r="G31">
        <v>0.51</v>
      </c>
      <c r="H31">
        <v>0.51</v>
      </c>
      <c r="I31">
        <v>0.57999999999999996</v>
      </c>
      <c r="J31">
        <v>0.54600000000000004</v>
      </c>
      <c r="K31">
        <v>0.52300000000000002</v>
      </c>
      <c r="L31">
        <v>0.51900000000000002</v>
      </c>
      <c r="M31">
        <v>0.57899999999999996</v>
      </c>
      <c r="N31">
        <v>0.53800000000000003</v>
      </c>
      <c r="O31">
        <v>0.61</v>
      </c>
      <c r="P31">
        <v>0.57599999999999996</v>
      </c>
      <c r="Q31">
        <v>0.24199999999999999</v>
      </c>
      <c r="R31">
        <v>0.218</v>
      </c>
      <c r="S31">
        <v>0.58499999999999996</v>
      </c>
      <c r="T31">
        <v>0.28599999999999998</v>
      </c>
      <c r="U31">
        <v>0.36299999999999999</v>
      </c>
      <c r="V31">
        <v>0.58499999999999996</v>
      </c>
      <c r="W31">
        <v>0.57599999999999996</v>
      </c>
      <c r="X31">
        <v>0.495</v>
      </c>
      <c r="Y31">
        <v>0.57999999999999996</v>
      </c>
      <c r="Z31">
        <v>0.57699999999999996</v>
      </c>
      <c r="AA31">
        <v>0.57599999999999996</v>
      </c>
      <c r="AB31">
        <v>0.58199999999999996</v>
      </c>
      <c r="AC31">
        <v>0.57999999999999996</v>
      </c>
      <c r="AD31">
        <v>0.19500000000000001</v>
      </c>
    </row>
    <row r="32" spans="1:31" x14ac:dyDescent="0.3">
      <c r="A32" t="s">
        <v>30</v>
      </c>
      <c r="B32">
        <v>0.499</v>
      </c>
      <c r="C32">
        <v>0.47599999999999998</v>
      </c>
      <c r="D32">
        <v>0.47799999999999998</v>
      </c>
      <c r="E32">
        <v>0.505</v>
      </c>
      <c r="F32">
        <v>0.505</v>
      </c>
      <c r="G32">
        <v>0.505</v>
      </c>
      <c r="H32">
        <v>0.505</v>
      </c>
      <c r="I32">
        <v>0.55900000000000005</v>
      </c>
      <c r="J32">
        <v>0.53100000000000003</v>
      </c>
      <c r="K32">
        <v>0.49399999999999999</v>
      </c>
      <c r="L32">
        <v>0.52700000000000002</v>
      </c>
      <c r="M32">
        <v>0.54700000000000004</v>
      </c>
      <c r="N32">
        <v>0.53600000000000003</v>
      </c>
      <c r="O32">
        <v>0.57999999999999996</v>
      </c>
      <c r="P32">
        <v>0.55700000000000005</v>
      </c>
      <c r="Q32">
        <v>0.29399999999999998</v>
      </c>
      <c r="R32">
        <v>0.29399999999999998</v>
      </c>
      <c r="S32">
        <v>0.60699999999999998</v>
      </c>
      <c r="T32">
        <v>0.36599999999999999</v>
      </c>
      <c r="U32">
        <v>5.7000000000000002E-2</v>
      </c>
      <c r="V32">
        <v>0.60699999999999998</v>
      </c>
      <c r="W32">
        <v>0.55500000000000005</v>
      </c>
      <c r="X32">
        <v>0.49299999999999999</v>
      </c>
      <c r="Y32">
        <v>0.55900000000000005</v>
      </c>
      <c r="Z32">
        <v>0.56000000000000005</v>
      </c>
      <c r="AA32">
        <v>0.55000000000000004</v>
      </c>
      <c r="AB32">
        <v>0.55300000000000005</v>
      </c>
      <c r="AC32">
        <v>0.55900000000000005</v>
      </c>
      <c r="AD32">
        <v>0.26300000000000001</v>
      </c>
      <c r="AE32">
        <v>0.35699999999999998</v>
      </c>
    </row>
    <row r="33" spans="1:47" x14ac:dyDescent="0.3">
      <c r="A33" t="s">
        <v>31</v>
      </c>
      <c r="B33">
        <v>0.504</v>
      </c>
      <c r="C33">
        <v>0.45600000000000002</v>
      </c>
      <c r="D33">
        <v>0.432</v>
      </c>
      <c r="E33">
        <v>0.52400000000000002</v>
      </c>
      <c r="F33">
        <v>0.52400000000000002</v>
      </c>
      <c r="G33">
        <v>0.52400000000000002</v>
      </c>
      <c r="H33">
        <v>0.52400000000000002</v>
      </c>
      <c r="I33">
        <v>0.58799999999999997</v>
      </c>
      <c r="J33">
        <v>0.55200000000000005</v>
      </c>
      <c r="K33">
        <v>0.51200000000000001</v>
      </c>
      <c r="L33">
        <v>0.51400000000000001</v>
      </c>
      <c r="M33">
        <v>0.55700000000000005</v>
      </c>
      <c r="N33">
        <v>0.53100000000000003</v>
      </c>
      <c r="O33">
        <v>0.60699999999999998</v>
      </c>
      <c r="P33">
        <v>0.57499999999999996</v>
      </c>
      <c r="Q33">
        <v>0.34499999999999997</v>
      </c>
      <c r="R33">
        <v>0.35399999999999998</v>
      </c>
      <c r="S33">
        <v>0.60199999999999998</v>
      </c>
      <c r="T33">
        <v>6.3E-2</v>
      </c>
      <c r="U33">
        <v>0.36799999999999999</v>
      </c>
      <c r="V33">
        <v>0.60199999999999998</v>
      </c>
      <c r="W33">
        <v>0.57699999999999996</v>
      </c>
      <c r="X33">
        <v>0.50600000000000001</v>
      </c>
      <c r="Y33">
        <v>0.57899999999999996</v>
      </c>
      <c r="Z33">
        <v>0.58399999999999996</v>
      </c>
      <c r="AA33">
        <v>0.57099999999999995</v>
      </c>
      <c r="AB33">
        <v>0.57499999999999996</v>
      </c>
      <c r="AC33">
        <v>0.58299999999999996</v>
      </c>
      <c r="AD33">
        <v>0.35399999999999998</v>
      </c>
      <c r="AE33">
        <v>0.28199999999999997</v>
      </c>
      <c r="AF33">
        <v>0.35599999999999998</v>
      </c>
    </row>
    <row r="34" spans="1:47" x14ac:dyDescent="0.3">
      <c r="A34" t="s">
        <v>32</v>
      </c>
      <c r="B34">
        <v>0.501</v>
      </c>
      <c r="C34">
        <v>0.47099999999999997</v>
      </c>
      <c r="D34">
        <v>0.48</v>
      </c>
      <c r="E34">
        <v>0.505</v>
      </c>
      <c r="F34">
        <v>0.505</v>
      </c>
      <c r="G34">
        <v>0.505</v>
      </c>
      <c r="H34">
        <v>0.505</v>
      </c>
      <c r="I34">
        <v>0.55900000000000005</v>
      </c>
      <c r="J34">
        <v>0.53100000000000003</v>
      </c>
      <c r="K34">
        <v>0.496</v>
      </c>
      <c r="L34">
        <v>0.52900000000000003</v>
      </c>
      <c r="M34">
        <v>0.54700000000000004</v>
      </c>
      <c r="N34">
        <v>0.53600000000000003</v>
      </c>
      <c r="O34">
        <v>0.58199999999999996</v>
      </c>
      <c r="P34">
        <v>0.55700000000000005</v>
      </c>
      <c r="Q34">
        <v>0.28799999999999998</v>
      </c>
      <c r="R34">
        <v>0.28799999999999998</v>
      </c>
      <c r="S34">
        <v>0.60699999999999998</v>
      </c>
      <c r="T34">
        <v>0.373</v>
      </c>
      <c r="U34">
        <v>0.05</v>
      </c>
      <c r="V34">
        <v>0.60699999999999998</v>
      </c>
      <c r="W34">
        <v>0.55500000000000005</v>
      </c>
      <c r="X34">
        <v>0.49299999999999999</v>
      </c>
      <c r="Y34">
        <v>0.55900000000000005</v>
      </c>
      <c r="Z34">
        <v>0.56000000000000005</v>
      </c>
      <c r="AA34">
        <v>0.55000000000000004</v>
      </c>
      <c r="AB34">
        <v>0.55300000000000005</v>
      </c>
      <c r="AC34">
        <v>0.55900000000000005</v>
      </c>
      <c r="AD34">
        <v>0.26900000000000002</v>
      </c>
      <c r="AE34">
        <v>0.36299999999999999</v>
      </c>
      <c r="AF34">
        <v>6.0000000000000001E-3</v>
      </c>
      <c r="AG34">
        <v>0.36199999999999999</v>
      </c>
    </row>
    <row r="35" spans="1:47" x14ac:dyDescent="0.3">
      <c r="A35" t="s">
        <v>33</v>
      </c>
      <c r="B35">
        <v>0.623</v>
      </c>
      <c r="C35">
        <v>0.622</v>
      </c>
      <c r="D35">
        <v>0.60599999999999998</v>
      </c>
      <c r="E35">
        <v>0.58299999999999996</v>
      </c>
      <c r="F35">
        <v>0.58299999999999996</v>
      </c>
      <c r="G35">
        <v>0.58299999999999996</v>
      </c>
      <c r="H35">
        <v>0.58299999999999996</v>
      </c>
      <c r="I35">
        <v>0.63300000000000001</v>
      </c>
      <c r="J35">
        <v>0.61399999999999999</v>
      </c>
      <c r="K35">
        <v>0.61399999999999999</v>
      </c>
      <c r="L35">
        <v>0.628</v>
      </c>
      <c r="M35">
        <v>0.54600000000000004</v>
      </c>
      <c r="N35">
        <v>0.621</v>
      </c>
      <c r="O35">
        <v>0.66100000000000003</v>
      </c>
      <c r="P35">
        <v>0.65800000000000003</v>
      </c>
      <c r="Q35">
        <v>0.60699999999999998</v>
      </c>
      <c r="R35">
        <v>0.60699999999999998</v>
      </c>
      <c r="S35">
        <v>5.6000000000000001E-2</v>
      </c>
      <c r="T35">
        <v>0.60599999999999998</v>
      </c>
      <c r="U35">
        <v>0.60699999999999998</v>
      </c>
      <c r="V35">
        <v>5.2999999999999999E-2</v>
      </c>
      <c r="W35">
        <v>0.65400000000000003</v>
      </c>
      <c r="X35">
        <v>0.58199999999999996</v>
      </c>
      <c r="Y35">
        <v>0.65600000000000003</v>
      </c>
      <c r="Z35">
        <v>0.65100000000000002</v>
      </c>
      <c r="AA35">
        <v>0.63700000000000001</v>
      </c>
      <c r="AB35">
        <v>0.63500000000000001</v>
      </c>
      <c r="AC35">
        <v>0.65</v>
      </c>
      <c r="AD35">
        <v>0.60299999999999998</v>
      </c>
      <c r="AE35">
        <v>0.58499999999999996</v>
      </c>
      <c r="AF35">
        <v>0.60899999999999999</v>
      </c>
      <c r="AG35">
        <v>0.60599999999999998</v>
      </c>
      <c r="AH35">
        <v>0.60899999999999999</v>
      </c>
    </row>
    <row r="36" spans="1:47" x14ac:dyDescent="0.3">
      <c r="A36" t="s">
        <v>34</v>
      </c>
      <c r="B36">
        <v>0.55500000000000005</v>
      </c>
      <c r="C36">
        <v>0.54</v>
      </c>
      <c r="D36">
        <v>0.52400000000000002</v>
      </c>
      <c r="E36">
        <v>0.53100000000000003</v>
      </c>
      <c r="F36">
        <v>0.53100000000000003</v>
      </c>
      <c r="G36">
        <v>0.53100000000000003</v>
      </c>
      <c r="H36">
        <v>0.53100000000000003</v>
      </c>
      <c r="I36">
        <v>0.58399999999999996</v>
      </c>
      <c r="J36">
        <v>0.56000000000000005</v>
      </c>
      <c r="K36">
        <v>0.442</v>
      </c>
      <c r="L36">
        <v>0.56599999999999995</v>
      </c>
      <c r="M36">
        <v>0.59899999999999998</v>
      </c>
      <c r="N36">
        <v>0.53500000000000003</v>
      </c>
      <c r="O36">
        <v>0.50700000000000001</v>
      </c>
      <c r="P36">
        <v>0.59399999999999997</v>
      </c>
      <c r="Q36">
        <v>0.52</v>
      </c>
      <c r="R36">
        <v>0.50900000000000001</v>
      </c>
      <c r="S36">
        <v>0.57799999999999996</v>
      </c>
      <c r="T36">
        <v>0.5</v>
      </c>
      <c r="U36">
        <v>0.501</v>
      </c>
      <c r="V36">
        <v>0.57799999999999996</v>
      </c>
      <c r="W36">
        <v>0.58699999999999997</v>
      </c>
      <c r="X36">
        <v>5.2999999999999999E-2</v>
      </c>
      <c r="Y36">
        <v>0.59199999999999997</v>
      </c>
      <c r="Z36">
        <v>0.59099999999999997</v>
      </c>
      <c r="AA36">
        <v>0.58699999999999997</v>
      </c>
      <c r="AB36">
        <v>0.59599999999999997</v>
      </c>
      <c r="AC36">
        <v>0.58499999999999996</v>
      </c>
      <c r="AD36">
        <v>0.51400000000000001</v>
      </c>
      <c r="AE36">
        <v>0.49299999999999999</v>
      </c>
      <c r="AF36">
        <v>0.49099999999999999</v>
      </c>
      <c r="AG36">
        <v>0.5</v>
      </c>
      <c r="AH36">
        <v>0.49099999999999999</v>
      </c>
      <c r="AI36">
        <v>0.57999999999999996</v>
      </c>
    </row>
    <row r="37" spans="1:47" x14ac:dyDescent="0.3">
      <c r="A37" t="s">
        <v>35</v>
      </c>
      <c r="B37">
        <v>0.60799999999999998</v>
      </c>
      <c r="C37">
        <v>0.57899999999999996</v>
      </c>
      <c r="D37">
        <v>0.55800000000000005</v>
      </c>
      <c r="E37">
        <v>0.51</v>
      </c>
      <c r="F37">
        <v>0.51</v>
      </c>
      <c r="G37">
        <v>0.51</v>
      </c>
      <c r="H37">
        <v>0.51</v>
      </c>
      <c r="I37">
        <v>0.57999999999999996</v>
      </c>
      <c r="J37">
        <v>0.54</v>
      </c>
      <c r="K37">
        <v>0.59299999999999997</v>
      </c>
      <c r="L37">
        <v>0.622</v>
      </c>
      <c r="M37">
        <v>0.59799999999999998</v>
      </c>
      <c r="N37">
        <v>0.58099999999999996</v>
      </c>
      <c r="O37">
        <v>0.66500000000000004</v>
      </c>
      <c r="P37">
        <v>0.254</v>
      </c>
      <c r="Q37">
        <v>0.58599999999999997</v>
      </c>
      <c r="R37">
        <v>0.58399999999999996</v>
      </c>
      <c r="S37">
        <v>0.64100000000000001</v>
      </c>
      <c r="T37">
        <v>0.58899999999999997</v>
      </c>
      <c r="U37">
        <v>0.57099999999999995</v>
      </c>
      <c r="V37">
        <v>0.64100000000000001</v>
      </c>
      <c r="W37">
        <v>0.254</v>
      </c>
      <c r="X37">
        <v>0.59399999999999997</v>
      </c>
      <c r="Y37">
        <v>0.26500000000000001</v>
      </c>
      <c r="Z37">
        <v>0.26900000000000002</v>
      </c>
      <c r="AA37">
        <v>0.107</v>
      </c>
      <c r="AB37">
        <v>0.122</v>
      </c>
      <c r="AC37">
        <v>0.25</v>
      </c>
      <c r="AD37">
        <v>0.58799999999999997</v>
      </c>
      <c r="AE37">
        <v>0.59</v>
      </c>
      <c r="AF37">
        <v>0.56299999999999994</v>
      </c>
      <c r="AG37">
        <v>0.57899999999999996</v>
      </c>
      <c r="AH37">
        <v>0.56299999999999994</v>
      </c>
      <c r="AI37">
        <v>0.64100000000000001</v>
      </c>
      <c r="AJ37">
        <v>0.58899999999999997</v>
      </c>
    </row>
    <row r="38" spans="1:47" x14ac:dyDescent="0.3">
      <c r="A38" t="s">
        <v>36</v>
      </c>
      <c r="B38">
        <v>0.60399999999999998</v>
      </c>
      <c r="C38">
        <v>0.57899999999999996</v>
      </c>
      <c r="D38">
        <v>0.56200000000000006</v>
      </c>
      <c r="E38">
        <v>0.51</v>
      </c>
      <c r="F38">
        <v>0.51</v>
      </c>
      <c r="G38">
        <v>0.51</v>
      </c>
      <c r="H38">
        <v>0.51</v>
      </c>
      <c r="I38">
        <v>0.57999999999999996</v>
      </c>
      <c r="J38">
        <v>0.54200000000000004</v>
      </c>
      <c r="K38">
        <v>0.59099999999999997</v>
      </c>
      <c r="L38">
        <v>0.622</v>
      </c>
      <c r="M38">
        <v>0.58299999999999996</v>
      </c>
      <c r="N38">
        <v>0.57799999999999996</v>
      </c>
      <c r="O38">
        <v>0.66</v>
      </c>
      <c r="P38">
        <v>0.26500000000000001</v>
      </c>
      <c r="Q38">
        <v>0.58399999999999996</v>
      </c>
      <c r="R38">
        <v>0.58199999999999996</v>
      </c>
      <c r="S38">
        <v>0.63700000000000001</v>
      </c>
      <c r="T38">
        <v>0.58299999999999996</v>
      </c>
      <c r="U38">
        <v>0.57099999999999995</v>
      </c>
      <c r="V38">
        <v>0.63700000000000001</v>
      </c>
      <c r="W38">
        <v>0.26300000000000001</v>
      </c>
      <c r="X38">
        <v>0.59199999999999997</v>
      </c>
      <c r="Y38">
        <v>0.27100000000000002</v>
      </c>
      <c r="Z38">
        <v>0.27800000000000002</v>
      </c>
      <c r="AA38">
        <v>0.13400000000000001</v>
      </c>
      <c r="AB38">
        <v>0.14099999999999999</v>
      </c>
      <c r="AC38">
        <v>0.25600000000000001</v>
      </c>
      <c r="AD38">
        <v>0.58599999999999997</v>
      </c>
      <c r="AE38">
        <v>0.58599999999999997</v>
      </c>
      <c r="AF38">
        <v>0.56100000000000005</v>
      </c>
      <c r="AG38">
        <v>0.57299999999999995</v>
      </c>
      <c r="AH38">
        <v>0.56100000000000005</v>
      </c>
      <c r="AI38">
        <v>0.63700000000000001</v>
      </c>
      <c r="AJ38">
        <v>0.58899999999999997</v>
      </c>
      <c r="AK38">
        <v>5.8999999999999997E-2</v>
      </c>
    </row>
    <row r="39" spans="1:47" x14ac:dyDescent="0.3">
      <c r="A39" t="s">
        <v>37</v>
      </c>
      <c r="B39">
        <v>0.60599999999999998</v>
      </c>
      <c r="C39">
        <v>0.57699999999999996</v>
      </c>
      <c r="D39">
        <v>0.55400000000000005</v>
      </c>
      <c r="E39">
        <v>0.505</v>
      </c>
      <c r="F39">
        <v>0.505</v>
      </c>
      <c r="G39">
        <v>0.505</v>
      </c>
      <c r="H39">
        <v>0.505</v>
      </c>
      <c r="I39">
        <v>0.57599999999999996</v>
      </c>
      <c r="J39">
        <v>0.53500000000000003</v>
      </c>
      <c r="K39">
        <v>0.58899999999999997</v>
      </c>
      <c r="L39">
        <v>0.62</v>
      </c>
      <c r="M39">
        <v>0.58699999999999997</v>
      </c>
      <c r="N39">
        <v>0.56999999999999995</v>
      </c>
      <c r="O39">
        <v>0.66500000000000004</v>
      </c>
      <c r="P39">
        <v>0.254</v>
      </c>
      <c r="Q39">
        <v>0.57999999999999996</v>
      </c>
      <c r="R39">
        <v>0.57799999999999996</v>
      </c>
      <c r="S39">
        <v>0.63200000000000001</v>
      </c>
      <c r="T39">
        <v>0.58299999999999996</v>
      </c>
      <c r="U39">
        <v>0.56499999999999995</v>
      </c>
      <c r="V39">
        <v>0.63200000000000001</v>
      </c>
      <c r="W39">
        <v>0.252</v>
      </c>
      <c r="X39">
        <v>0.58899999999999997</v>
      </c>
      <c r="Y39">
        <v>0.26300000000000001</v>
      </c>
      <c r="Z39">
        <v>0.26700000000000002</v>
      </c>
      <c r="AA39">
        <v>0.107</v>
      </c>
      <c r="AB39">
        <v>0.11600000000000001</v>
      </c>
      <c r="AC39">
        <v>0.248</v>
      </c>
      <c r="AD39">
        <v>0.57999999999999996</v>
      </c>
      <c r="AE39">
        <v>0.58199999999999996</v>
      </c>
      <c r="AF39">
        <v>0.55700000000000005</v>
      </c>
      <c r="AG39">
        <v>0.57299999999999995</v>
      </c>
      <c r="AH39">
        <v>0.55700000000000005</v>
      </c>
      <c r="AI39">
        <v>0.63500000000000001</v>
      </c>
      <c r="AJ39">
        <v>0.58699999999999997</v>
      </c>
      <c r="AK39">
        <v>2.3E-2</v>
      </c>
      <c r="AL39">
        <v>0.04</v>
      </c>
    </row>
    <row r="40" spans="1:47" x14ac:dyDescent="0.3">
      <c r="A40" t="s">
        <v>38</v>
      </c>
      <c r="B40">
        <v>0.60299999999999998</v>
      </c>
      <c r="C40">
        <v>0.57999999999999996</v>
      </c>
      <c r="D40">
        <v>0.56100000000000005</v>
      </c>
      <c r="E40">
        <v>0.51500000000000001</v>
      </c>
      <c r="F40">
        <v>0.51500000000000001</v>
      </c>
      <c r="G40">
        <v>0.51500000000000001</v>
      </c>
      <c r="H40">
        <v>0.51500000000000001</v>
      </c>
      <c r="I40">
        <v>0.58299999999999996</v>
      </c>
      <c r="J40">
        <v>0.54600000000000004</v>
      </c>
      <c r="K40">
        <v>0.59799999999999998</v>
      </c>
      <c r="L40">
        <v>0.622</v>
      </c>
      <c r="M40">
        <v>0.59199999999999997</v>
      </c>
      <c r="N40">
        <v>0.58299999999999996</v>
      </c>
      <c r="O40">
        <v>0.66100000000000003</v>
      </c>
      <c r="P40">
        <v>0.3</v>
      </c>
      <c r="Q40">
        <v>0.58199999999999996</v>
      </c>
      <c r="R40">
        <v>0.58199999999999996</v>
      </c>
      <c r="S40">
        <v>0.63700000000000001</v>
      </c>
      <c r="T40">
        <v>0.57899999999999996</v>
      </c>
      <c r="U40">
        <v>0.56799999999999995</v>
      </c>
      <c r="V40">
        <v>0.63700000000000001</v>
      </c>
      <c r="W40">
        <v>0.29699999999999999</v>
      </c>
      <c r="X40">
        <v>0.59599999999999997</v>
      </c>
      <c r="Y40">
        <v>0.30399999999999999</v>
      </c>
      <c r="Z40">
        <v>0.308</v>
      </c>
      <c r="AA40">
        <v>0.16500000000000001</v>
      </c>
      <c r="AB40">
        <v>0.17299999999999999</v>
      </c>
      <c r="AC40">
        <v>0.29099999999999998</v>
      </c>
      <c r="AD40">
        <v>0.58199999999999996</v>
      </c>
      <c r="AE40">
        <v>0.58399999999999996</v>
      </c>
      <c r="AF40">
        <v>0.55900000000000005</v>
      </c>
      <c r="AG40">
        <v>0.57499999999999996</v>
      </c>
      <c r="AH40">
        <v>0.55900000000000005</v>
      </c>
      <c r="AI40">
        <v>0.63700000000000001</v>
      </c>
      <c r="AJ40">
        <v>0.59199999999999997</v>
      </c>
      <c r="AK40">
        <v>9.0999999999999998E-2</v>
      </c>
      <c r="AL40">
        <v>5.0999999999999997E-2</v>
      </c>
      <c r="AM40">
        <v>7.5999999999999998E-2</v>
      </c>
    </row>
    <row r="41" spans="1:47" x14ac:dyDescent="0.3">
      <c r="A41" t="s">
        <v>39</v>
      </c>
      <c r="B41">
        <v>0.45300000000000001</v>
      </c>
      <c r="C41">
        <v>0.434</v>
      </c>
      <c r="D41">
        <v>0.45300000000000001</v>
      </c>
      <c r="E41">
        <v>0.39600000000000002</v>
      </c>
      <c r="F41">
        <v>0.39600000000000002</v>
      </c>
      <c r="G41">
        <v>0.39600000000000002</v>
      </c>
      <c r="H41">
        <v>0.39600000000000002</v>
      </c>
      <c r="I41">
        <v>0.39600000000000002</v>
      </c>
      <c r="J41">
        <v>0.39600000000000002</v>
      </c>
      <c r="K41">
        <v>0.47199999999999998</v>
      </c>
      <c r="L41">
        <v>0.56599999999999995</v>
      </c>
      <c r="M41">
        <v>0.50900000000000001</v>
      </c>
      <c r="N41">
        <v>0.36699999999999999</v>
      </c>
      <c r="O41">
        <v>0.52800000000000002</v>
      </c>
      <c r="P41">
        <v>0.189</v>
      </c>
      <c r="Q41">
        <v>0.45300000000000001</v>
      </c>
      <c r="R41">
        <v>0.45300000000000001</v>
      </c>
      <c r="S41">
        <v>0.56599999999999995</v>
      </c>
      <c r="T41">
        <v>0.45300000000000001</v>
      </c>
      <c r="U41">
        <v>0.434</v>
      </c>
      <c r="V41">
        <v>0.56599999999999995</v>
      </c>
      <c r="W41">
        <v>0.189</v>
      </c>
      <c r="X41">
        <v>0.45300000000000001</v>
      </c>
      <c r="Y41">
        <v>0.189</v>
      </c>
      <c r="Z41">
        <v>0.17299999999999999</v>
      </c>
      <c r="AA41">
        <v>0.189</v>
      </c>
      <c r="AB41">
        <v>0.20799999999999999</v>
      </c>
      <c r="AC41">
        <v>0.189</v>
      </c>
      <c r="AD41">
        <v>0.45300000000000001</v>
      </c>
      <c r="AE41">
        <v>0.45300000000000001</v>
      </c>
      <c r="AF41">
        <v>0.434</v>
      </c>
      <c r="AG41">
        <v>0.45300000000000001</v>
      </c>
      <c r="AH41">
        <v>0.434</v>
      </c>
      <c r="AI41">
        <v>0.54700000000000004</v>
      </c>
      <c r="AJ41">
        <v>0.45300000000000001</v>
      </c>
      <c r="AK41">
        <v>0.13200000000000001</v>
      </c>
      <c r="AL41">
        <v>9.4E-2</v>
      </c>
      <c r="AM41">
        <v>0.13200000000000001</v>
      </c>
      <c r="AN41">
        <v>7.6999999999999999E-2</v>
      </c>
    </row>
    <row r="42" spans="1:47" x14ac:dyDescent="0.3">
      <c r="A42" t="s">
        <v>40</v>
      </c>
      <c r="B42">
        <v>0.76</v>
      </c>
      <c r="C42">
        <v>0.75800000000000001</v>
      </c>
      <c r="D42">
        <v>0.72899999999999998</v>
      </c>
      <c r="E42">
        <v>0.68799999999999994</v>
      </c>
      <c r="F42">
        <v>0.68799999999999994</v>
      </c>
      <c r="G42">
        <v>0.68799999999999994</v>
      </c>
      <c r="H42">
        <v>0.68799999999999994</v>
      </c>
      <c r="I42">
        <v>0.76800000000000002</v>
      </c>
      <c r="J42">
        <v>0.70199999999999996</v>
      </c>
      <c r="K42">
        <v>0.73899999999999999</v>
      </c>
      <c r="L42">
        <v>0.752</v>
      </c>
      <c r="M42">
        <v>0.72399999999999998</v>
      </c>
      <c r="N42">
        <v>0.73</v>
      </c>
      <c r="O42">
        <v>0.78800000000000003</v>
      </c>
      <c r="P42">
        <v>0.311</v>
      </c>
      <c r="Q42">
        <v>0.748</v>
      </c>
      <c r="R42">
        <v>0.748</v>
      </c>
      <c r="S42">
        <v>0.77600000000000002</v>
      </c>
      <c r="T42">
        <v>0.73899999999999999</v>
      </c>
      <c r="U42">
        <v>0.74299999999999999</v>
      </c>
      <c r="V42">
        <v>0.77600000000000002</v>
      </c>
      <c r="W42">
        <v>0.28799999999999998</v>
      </c>
      <c r="X42">
        <v>0.72399999999999998</v>
      </c>
      <c r="Y42">
        <v>0.30199999999999999</v>
      </c>
      <c r="Z42">
        <v>0.28999999999999998</v>
      </c>
      <c r="AA42">
        <v>0.45900000000000002</v>
      </c>
      <c r="AB42">
        <v>0.46400000000000002</v>
      </c>
      <c r="AC42">
        <v>0.29299999999999998</v>
      </c>
      <c r="AD42">
        <v>0.73899999999999999</v>
      </c>
      <c r="AE42">
        <v>0.748</v>
      </c>
      <c r="AF42">
        <v>0.73399999999999999</v>
      </c>
      <c r="AG42">
        <v>0.73899999999999999</v>
      </c>
      <c r="AH42">
        <v>0.73399999999999999</v>
      </c>
      <c r="AI42">
        <v>0.77600000000000002</v>
      </c>
      <c r="AJ42">
        <v>0.71499999999999997</v>
      </c>
      <c r="AK42">
        <v>0.46400000000000002</v>
      </c>
      <c r="AL42">
        <v>0.46800000000000003</v>
      </c>
      <c r="AM42">
        <v>0.46800000000000003</v>
      </c>
      <c r="AN42">
        <v>0.53200000000000003</v>
      </c>
      <c r="AO42">
        <v>0.33300000000000002</v>
      </c>
    </row>
    <row r="43" spans="1:47" x14ac:dyDescent="0.3">
      <c r="A43" t="s">
        <v>41</v>
      </c>
      <c r="B43">
        <v>0.498</v>
      </c>
      <c r="C43">
        <v>0.48899999999999999</v>
      </c>
      <c r="D43">
        <v>0.48499999999999999</v>
      </c>
      <c r="E43">
        <v>0.52400000000000002</v>
      </c>
      <c r="F43">
        <v>0.52400000000000002</v>
      </c>
      <c r="G43">
        <v>0.52400000000000002</v>
      </c>
      <c r="H43">
        <v>0.52400000000000002</v>
      </c>
      <c r="I43">
        <v>0.59399999999999997</v>
      </c>
      <c r="J43">
        <v>0.54700000000000004</v>
      </c>
      <c r="K43">
        <v>0.53900000000000003</v>
      </c>
      <c r="L43">
        <v>0.53500000000000003</v>
      </c>
      <c r="M43">
        <v>0.55500000000000005</v>
      </c>
      <c r="N43">
        <v>0.52900000000000003</v>
      </c>
      <c r="O43">
        <v>0.65</v>
      </c>
      <c r="P43">
        <v>0.55400000000000005</v>
      </c>
      <c r="Q43">
        <v>0.32400000000000001</v>
      </c>
      <c r="R43">
        <v>0.32800000000000001</v>
      </c>
      <c r="S43">
        <v>0.59499999999999997</v>
      </c>
      <c r="T43">
        <v>0.38400000000000001</v>
      </c>
      <c r="U43">
        <v>0.41899999999999998</v>
      </c>
      <c r="V43">
        <v>0.59499999999999997</v>
      </c>
      <c r="W43">
        <v>0.55600000000000005</v>
      </c>
      <c r="X43">
        <v>0.52700000000000002</v>
      </c>
      <c r="Y43">
        <v>0.55600000000000005</v>
      </c>
      <c r="Z43">
        <v>0.55700000000000005</v>
      </c>
      <c r="AA43">
        <v>0.56599999999999995</v>
      </c>
      <c r="AB43">
        <v>0.56599999999999995</v>
      </c>
      <c r="AC43">
        <v>0.56000000000000005</v>
      </c>
      <c r="AD43">
        <v>0.32</v>
      </c>
      <c r="AE43">
        <v>0.32600000000000001</v>
      </c>
      <c r="AF43">
        <v>0.41299999999999998</v>
      </c>
      <c r="AG43">
        <v>0.38</v>
      </c>
      <c r="AH43">
        <v>0.41299999999999998</v>
      </c>
      <c r="AI43">
        <v>0.6</v>
      </c>
      <c r="AJ43">
        <v>0.52700000000000002</v>
      </c>
      <c r="AK43">
        <v>0.57699999999999996</v>
      </c>
      <c r="AL43">
        <v>0.57699999999999996</v>
      </c>
      <c r="AM43">
        <v>0.57099999999999995</v>
      </c>
      <c r="AN43">
        <v>0.57699999999999996</v>
      </c>
      <c r="AO43">
        <v>0.47199999999999998</v>
      </c>
      <c r="AP43">
        <v>0.72399999999999998</v>
      </c>
    </row>
    <row r="44" spans="1:47" x14ac:dyDescent="0.3">
      <c r="A44" t="s">
        <v>42</v>
      </c>
      <c r="B44">
        <v>0.499</v>
      </c>
      <c r="C44">
        <v>0.48399999999999999</v>
      </c>
      <c r="D44">
        <v>0.49</v>
      </c>
      <c r="E44">
        <v>0.52</v>
      </c>
      <c r="F44">
        <v>0.52</v>
      </c>
      <c r="G44">
        <v>0.52</v>
      </c>
      <c r="H44">
        <v>0.52</v>
      </c>
      <c r="I44">
        <v>0.59099999999999997</v>
      </c>
      <c r="J44">
        <v>0.55200000000000005</v>
      </c>
      <c r="K44">
        <v>0.53800000000000003</v>
      </c>
      <c r="L44">
        <v>0.53400000000000003</v>
      </c>
      <c r="M44">
        <v>0.55400000000000005</v>
      </c>
      <c r="N44">
        <v>0.55900000000000005</v>
      </c>
      <c r="O44">
        <v>0.65600000000000003</v>
      </c>
      <c r="P44">
        <v>0.56499999999999995</v>
      </c>
      <c r="Q44">
        <v>0.248</v>
      </c>
      <c r="R44">
        <v>0.25800000000000001</v>
      </c>
      <c r="S44">
        <v>0.58299999999999996</v>
      </c>
      <c r="T44">
        <v>0.38100000000000001</v>
      </c>
      <c r="U44">
        <v>0.378</v>
      </c>
      <c r="V44">
        <v>0.58299999999999996</v>
      </c>
      <c r="W44">
        <v>0.56100000000000005</v>
      </c>
      <c r="X44">
        <v>0.53900000000000003</v>
      </c>
      <c r="Y44">
        <v>0.56699999999999995</v>
      </c>
      <c r="Z44">
        <v>0.56599999999999995</v>
      </c>
      <c r="AA44">
        <v>0.56299999999999994</v>
      </c>
      <c r="AB44">
        <v>0.57399999999999995</v>
      </c>
      <c r="AC44">
        <v>0.56299999999999994</v>
      </c>
      <c r="AD44">
        <v>0.24399999999999999</v>
      </c>
      <c r="AE44">
        <v>0.33800000000000002</v>
      </c>
      <c r="AF44">
        <v>0.37</v>
      </c>
      <c r="AG44">
        <v>0.39200000000000002</v>
      </c>
      <c r="AH44">
        <v>0.37</v>
      </c>
      <c r="AI44">
        <v>0.58499999999999996</v>
      </c>
      <c r="AJ44">
        <v>0.53700000000000003</v>
      </c>
      <c r="AK44">
        <v>0.56899999999999995</v>
      </c>
      <c r="AL44">
        <v>0.57599999999999996</v>
      </c>
      <c r="AM44">
        <v>0.56299999999999994</v>
      </c>
      <c r="AN44">
        <v>0.57399999999999995</v>
      </c>
      <c r="AO44">
        <v>0.47199999999999998</v>
      </c>
      <c r="AP44">
        <v>0.76100000000000001</v>
      </c>
      <c r="AQ44">
        <v>0.185</v>
      </c>
    </row>
    <row r="45" spans="1:47" x14ac:dyDescent="0.3">
      <c r="A45" t="s">
        <v>43</v>
      </c>
      <c r="B45">
        <v>0.52800000000000002</v>
      </c>
      <c r="C45">
        <v>0.51900000000000002</v>
      </c>
      <c r="D45">
        <v>0.51500000000000001</v>
      </c>
      <c r="E45">
        <v>0.52200000000000002</v>
      </c>
      <c r="F45">
        <v>0.52200000000000002</v>
      </c>
      <c r="G45">
        <v>0.52200000000000002</v>
      </c>
      <c r="H45">
        <v>0.52200000000000002</v>
      </c>
      <c r="I45">
        <v>0.59699999999999998</v>
      </c>
      <c r="J45">
        <v>0.54500000000000004</v>
      </c>
      <c r="K45">
        <v>0.55200000000000005</v>
      </c>
      <c r="L45">
        <v>0.54700000000000004</v>
      </c>
      <c r="M45">
        <v>0.56899999999999995</v>
      </c>
      <c r="N45">
        <v>0.55400000000000005</v>
      </c>
      <c r="O45">
        <v>0.66300000000000003</v>
      </c>
      <c r="P45">
        <v>0.56799999999999995</v>
      </c>
      <c r="Q45">
        <v>0.34200000000000003</v>
      </c>
      <c r="R45">
        <v>0.34</v>
      </c>
      <c r="S45">
        <v>0.61499999999999999</v>
      </c>
      <c r="T45">
        <v>0.4</v>
      </c>
      <c r="U45">
        <v>0.44400000000000001</v>
      </c>
      <c r="V45">
        <v>0.61499999999999999</v>
      </c>
      <c r="W45">
        <v>0.56499999999999995</v>
      </c>
      <c r="X45">
        <v>0.55100000000000005</v>
      </c>
      <c r="Y45">
        <v>0.56499999999999995</v>
      </c>
      <c r="Z45">
        <v>0.56899999999999995</v>
      </c>
      <c r="AA45">
        <v>0.57699999999999996</v>
      </c>
      <c r="AB45">
        <v>0.57699999999999996</v>
      </c>
      <c r="AC45">
        <v>0.56999999999999995</v>
      </c>
      <c r="AD45">
        <v>0.32900000000000001</v>
      </c>
      <c r="AE45">
        <v>0.33800000000000002</v>
      </c>
      <c r="AF45">
        <v>0.441</v>
      </c>
      <c r="AG45">
        <v>0.40200000000000002</v>
      </c>
      <c r="AH45">
        <v>0.441</v>
      </c>
      <c r="AI45">
        <v>0.61899999999999999</v>
      </c>
      <c r="AJ45">
        <v>0.55100000000000005</v>
      </c>
      <c r="AK45">
        <v>0.58799999999999997</v>
      </c>
      <c r="AL45">
        <v>0.58099999999999996</v>
      </c>
      <c r="AM45">
        <v>0.57899999999999996</v>
      </c>
      <c r="AN45">
        <v>0.58099999999999996</v>
      </c>
      <c r="AO45">
        <v>0.45500000000000002</v>
      </c>
      <c r="AP45">
        <v>0.72399999999999998</v>
      </c>
      <c r="AQ45">
        <v>4.2999999999999997E-2</v>
      </c>
      <c r="AR45">
        <v>0.20300000000000001</v>
      </c>
    </row>
    <row r="46" spans="1:47" x14ac:dyDescent="0.3">
      <c r="A46" t="s">
        <v>44</v>
      </c>
      <c r="B46">
        <v>0.504</v>
      </c>
      <c r="C46">
        <v>0.49399999999999999</v>
      </c>
      <c r="D46">
        <v>0.48699999999999999</v>
      </c>
      <c r="E46">
        <v>0.51600000000000001</v>
      </c>
      <c r="F46">
        <v>0.51600000000000001</v>
      </c>
      <c r="G46">
        <v>0.51600000000000001</v>
      </c>
      <c r="H46">
        <v>0.51600000000000001</v>
      </c>
      <c r="I46">
        <v>0.59</v>
      </c>
      <c r="J46">
        <v>0.54300000000000004</v>
      </c>
      <c r="K46">
        <v>0.54600000000000004</v>
      </c>
      <c r="L46">
        <v>0.52800000000000002</v>
      </c>
      <c r="M46">
        <v>0.56100000000000005</v>
      </c>
      <c r="N46">
        <v>0.53900000000000003</v>
      </c>
      <c r="O46">
        <v>0.66200000000000003</v>
      </c>
      <c r="P46">
        <v>0.56599999999999995</v>
      </c>
      <c r="Q46">
        <v>0.309</v>
      </c>
      <c r="R46">
        <v>0.318</v>
      </c>
      <c r="S46">
        <v>0.6</v>
      </c>
      <c r="T46">
        <v>0.373</v>
      </c>
      <c r="U46">
        <v>0.42099999999999999</v>
      </c>
      <c r="V46">
        <v>0.6</v>
      </c>
      <c r="W46">
        <v>0.56200000000000006</v>
      </c>
      <c r="X46">
        <v>0.53200000000000003</v>
      </c>
      <c r="Y46">
        <v>0.56399999999999995</v>
      </c>
      <c r="Z46">
        <v>0.56299999999999994</v>
      </c>
      <c r="AA46">
        <v>0.56399999999999995</v>
      </c>
      <c r="AB46">
        <v>0.56799999999999995</v>
      </c>
      <c r="AC46">
        <v>0.56399999999999995</v>
      </c>
      <c r="AD46">
        <v>0.29899999999999999</v>
      </c>
      <c r="AE46">
        <v>0.32</v>
      </c>
      <c r="AF46">
        <v>0.41499999999999998</v>
      </c>
      <c r="AG46">
        <v>0.371</v>
      </c>
      <c r="AH46">
        <v>0.41499999999999998</v>
      </c>
      <c r="AI46">
        <v>0.60199999999999998</v>
      </c>
      <c r="AJ46">
        <v>0.53200000000000003</v>
      </c>
      <c r="AK46">
        <v>0.57699999999999996</v>
      </c>
      <c r="AL46">
        <v>0.58299999999999996</v>
      </c>
      <c r="AM46">
        <v>0.57099999999999995</v>
      </c>
      <c r="AN46">
        <v>0.58099999999999996</v>
      </c>
      <c r="AO46">
        <v>0.47199999999999998</v>
      </c>
      <c r="AP46">
        <v>0.73799999999999999</v>
      </c>
      <c r="AQ46">
        <v>5.7000000000000002E-2</v>
      </c>
      <c r="AR46">
        <v>0.152</v>
      </c>
      <c r="AS46">
        <v>6.5000000000000002E-2</v>
      </c>
    </row>
    <row r="47" spans="1:47" x14ac:dyDescent="0.3">
      <c r="A47" t="s">
        <v>45</v>
      </c>
      <c r="B47">
        <v>0.53300000000000003</v>
      </c>
      <c r="C47">
        <v>0.51300000000000001</v>
      </c>
      <c r="D47">
        <v>0.53200000000000003</v>
      </c>
      <c r="E47">
        <v>0.53500000000000003</v>
      </c>
      <c r="F47">
        <v>0.53500000000000003</v>
      </c>
      <c r="G47">
        <v>0.53500000000000003</v>
      </c>
      <c r="H47">
        <v>0.53500000000000003</v>
      </c>
      <c r="I47">
        <v>0.58699999999999997</v>
      </c>
      <c r="J47">
        <v>0.56599999999999995</v>
      </c>
      <c r="K47">
        <v>0.55400000000000005</v>
      </c>
      <c r="L47">
        <v>0.52200000000000002</v>
      </c>
      <c r="M47">
        <v>0.57799999999999996</v>
      </c>
      <c r="N47">
        <v>0.57999999999999996</v>
      </c>
      <c r="O47">
        <v>0.63900000000000001</v>
      </c>
      <c r="P47">
        <v>0.59199999999999997</v>
      </c>
      <c r="Q47">
        <v>0.47399999999999998</v>
      </c>
      <c r="R47">
        <v>0.47399999999999998</v>
      </c>
      <c r="S47">
        <v>0.58099999999999996</v>
      </c>
      <c r="T47">
        <v>0.45600000000000002</v>
      </c>
      <c r="U47">
        <v>0.49</v>
      </c>
      <c r="V47">
        <v>0.58099999999999996</v>
      </c>
      <c r="W47">
        <v>0.59199999999999997</v>
      </c>
      <c r="X47">
        <v>0.54200000000000004</v>
      </c>
      <c r="Y47">
        <v>0.58799999999999997</v>
      </c>
      <c r="Z47">
        <v>0.59099999999999997</v>
      </c>
      <c r="AA47">
        <v>0.60499999999999998</v>
      </c>
      <c r="AB47">
        <v>0.60299999999999998</v>
      </c>
      <c r="AC47">
        <v>0.59399999999999997</v>
      </c>
      <c r="AD47">
        <v>0.48799999999999999</v>
      </c>
      <c r="AE47">
        <v>0.48599999999999999</v>
      </c>
      <c r="AF47">
        <v>0.48799999999999999</v>
      </c>
      <c r="AG47">
        <v>0.46200000000000002</v>
      </c>
      <c r="AH47">
        <v>0.48799999999999999</v>
      </c>
      <c r="AI47">
        <v>0.58099999999999996</v>
      </c>
      <c r="AJ47">
        <v>0.55100000000000005</v>
      </c>
      <c r="AK47">
        <v>0.61299999999999999</v>
      </c>
      <c r="AL47">
        <v>0.60699999999999998</v>
      </c>
      <c r="AM47">
        <v>0.60499999999999998</v>
      </c>
      <c r="AN47">
        <v>0.60099999999999998</v>
      </c>
      <c r="AO47">
        <v>0.50900000000000001</v>
      </c>
      <c r="AP47">
        <v>0.78100000000000003</v>
      </c>
      <c r="AQ47">
        <v>0.5</v>
      </c>
      <c r="AR47">
        <v>0.48599999999999999</v>
      </c>
      <c r="AS47">
        <v>0.501</v>
      </c>
      <c r="AT47">
        <v>0.496</v>
      </c>
    </row>
    <row r="48" spans="1:47" x14ac:dyDescent="0.3">
      <c r="A48" t="s">
        <v>46</v>
      </c>
      <c r="B48">
        <v>0.495</v>
      </c>
      <c r="C48">
        <v>0.47399999999999998</v>
      </c>
      <c r="D48">
        <v>0.44</v>
      </c>
      <c r="E48">
        <v>0.52</v>
      </c>
      <c r="F48">
        <v>0.52</v>
      </c>
      <c r="G48">
        <v>0.52</v>
      </c>
      <c r="H48">
        <v>0.52</v>
      </c>
      <c r="I48">
        <v>0.57999999999999996</v>
      </c>
      <c r="J48">
        <v>0.55500000000000005</v>
      </c>
      <c r="K48">
        <v>0.51700000000000002</v>
      </c>
      <c r="L48">
        <v>0.52900000000000003</v>
      </c>
      <c r="M48">
        <v>0.55400000000000005</v>
      </c>
      <c r="N48">
        <v>0.54200000000000004</v>
      </c>
      <c r="O48">
        <v>0.61499999999999999</v>
      </c>
      <c r="P48">
        <v>0.56100000000000005</v>
      </c>
      <c r="Q48">
        <v>0.34899999999999998</v>
      </c>
      <c r="R48">
        <v>0.35699999999999998</v>
      </c>
      <c r="S48">
        <v>0.59</v>
      </c>
      <c r="T48">
        <v>0.26500000000000001</v>
      </c>
      <c r="U48">
        <v>0.37</v>
      </c>
      <c r="V48">
        <v>0.59</v>
      </c>
      <c r="W48">
        <v>0.55900000000000005</v>
      </c>
      <c r="X48">
        <v>0.50900000000000001</v>
      </c>
      <c r="Y48">
        <v>0.56499999999999995</v>
      </c>
      <c r="Z48">
        <v>0.57099999999999995</v>
      </c>
      <c r="AA48">
        <v>0.55300000000000005</v>
      </c>
      <c r="AB48">
        <v>0.56499999999999995</v>
      </c>
      <c r="AC48">
        <v>0.56499999999999995</v>
      </c>
      <c r="AD48">
        <v>0.35099999999999998</v>
      </c>
      <c r="AE48">
        <v>0.41199999999999998</v>
      </c>
      <c r="AF48">
        <v>0.35699999999999998</v>
      </c>
      <c r="AG48">
        <v>0.27200000000000002</v>
      </c>
      <c r="AH48">
        <v>0.35699999999999998</v>
      </c>
      <c r="AI48">
        <v>0.59399999999999997</v>
      </c>
      <c r="AJ48">
        <v>0.505</v>
      </c>
      <c r="AK48">
        <v>0.55700000000000005</v>
      </c>
      <c r="AL48">
        <v>0.55500000000000005</v>
      </c>
      <c r="AM48">
        <v>0.55000000000000004</v>
      </c>
      <c r="AN48">
        <v>0.55500000000000005</v>
      </c>
      <c r="AO48">
        <v>0.47199999999999998</v>
      </c>
      <c r="AP48">
        <v>0.73899999999999999</v>
      </c>
      <c r="AQ48">
        <v>0.35599999999999998</v>
      </c>
      <c r="AR48">
        <v>0.25</v>
      </c>
      <c r="AS48">
        <v>0.38100000000000001</v>
      </c>
      <c r="AT48">
        <v>0.33900000000000002</v>
      </c>
      <c r="AU48">
        <v>0.45700000000000002</v>
      </c>
    </row>
    <row r="49" spans="1:63" x14ac:dyDescent="0.3">
      <c r="A49" t="s">
        <v>47</v>
      </c>
      <c r="B49">
        <v>0.61499999999999999</v>
      </c>
      <c r="C49">
        <v>0.61699999999999999</v>
      </c>
      <c r="D49">
        <v>0.59199999999999997</v>
      </c>
      <c r="E49">
        <v>0.57499999999999996</v>
      </c>
      <c r="F49">
        <v>0.57499999999999996</v>
      </c>
      <c r="G49">
        <v>0.57499999999999996</v>
      </c>
      <c r="H49">
        <v>0.57499999999999996</v>
      </c>
      <c r="I49">
        <v>0.629</v>
      </c>
      <c r="J49">
        <v>0.60599999999999998</v>
      </c>
      <c r="K49">
        <v>0.59699999999999998</v>
      </c>
      <c r="L49">
        <v>0.63</v>
      </c>
      <c r="M49">
        <v>0.53700000000000003</v>
      </c>
      <c r="N49">
        <v>0.61199999999999999</v>
      </c>
      <c r="O49">
        <v>0.65800000000000003</v>
      </c>
      <c r="P49">
        <v>0.63700000000000001</v>
      </c>
      <c r="Q49">
        <v>0.60099999999999998</v>
      </c>
      <c r="R49">
        <v>0.59899999999999998</v>
      </c>
      <c r="S49">
        <v>0.30599999999999999</v>
      </c>
      <c r="T49">
        <v>0.58899999999999997</v>
      </c>
      <c r="U49">
        <v>0.60299999999999998</v>
      </c>
      <c r="V49">
        <v>0.30599999999999999</v>
      </c>
      <c r="W49">
        <v>0.63400000000000001</v>
      </c>
      <c r="X49">
        <v>0.58699999999999997</v>
      </c>
      <c r="Y49">
        <v>0.63700000000000001</v>
      </c>
      <c r="Z49">
        <v>0.63200000000000001</v>
      </c>
      <c r="AA49">
        <v>0.624</v>
      </c>
      <c r="AB49">
        <v>0.626</v>
      </c>
      <c r="AC49">
        <v>0.63200000000000001</v>
      </c>
      <c r="AD49">
        <v>0.59899999999999998</v>
      </c>
      <c r="AE49">
        <v>0.57799999999999996</v>
      </c>
      <c r="AF49">
        <v>0.59699999999999998</v>
      </c>
      <c r="AG49">
        <v>0.58699999999999997</v>
      </c>
      <c r="AH49">
        <v>0.59699999999999998</v>
      </c>
      <c r="AI49">
        <v>0.29699999999999999</v>
      </c>
      <c r="AJ49">
        <v>0.58499999999999996</v>
      </c>
      <c r="AK49">
        <v>0.624</v>
      </c>
      <c r="AL49">
        <v>0.624</v>
      </c>
      <c r="AM49">
        <v>0.622</v>
      </c>
      <c r="AN49">
        <v>0.62</v>
      </c>
      <c r="AO49">
        <v>0.56599999999999995</v>
      </c>
      <c r="AP49">
        <v>0.76600000000000001</v>
      </c>
      <c r="AQ49">
        <v>0.59199999999999997</v>
      </c>
      <c r="AR49">
        <v>0.59</v>
      </c>
      <c r="AS49">
        <v>0.60799999999999998</v>
      </c>
      <c r="AT49">
        <v>0.59599999999999997</v>
      </c>
      <c r="AU49">
        <v>0.58799999999999997</v>
      </c>
      <c r="AV49">
        <v>0.57799999999999996</v>
      </c>
    </row>
    <row r="50" spans="1:63" x14ac:dyDescent="0.3">
      <c r="A50" t="s">
        <v>48</v>
      </c>
      <c r="B50">
        <v>0.625</v>
      </c>
      <c r="C50">
        <v>0.60799999999999998</v>
      </c>
      <c r="D50">
        <v>0.57799999999999996</v>
      </c>
      <c r="E50">
        <v>0.67300000000000004</v>
      </c>
      <c r="F50">
        <v>0.67300000000000004</v>
      </c>
      <c r="G50">
        <v>0.67300000000000004</v>
      </c>
      <c r="H50">
        <v>0.67300000000000004</v>
      </c>
      <c r="I50">
        <v>0.74399999999999999</v>
      </c>
      <c r="J50">
        <v>0.68300000000000005</v>
      </c>
      <c r="K50">
        <v>0.59699999999999998</v>
      </c>
      <c r="L50">
        <v>0.627</v>
      </c>
      <c r="M50">
        <v>0.64700000000000002</v>
      </c>
      <c r="N50">
        <v>0.63600000000000001</v>
      </c>
      <c r="O50">
        <v>0.64400000000000002</v>
      </c>
      <c r="P50">
        <v>0.76400000000000001</v>
      </c>
      <c r="Q50">
        <v>0.58699999999999997</v>
      </c>
      <c r="R50">
        <v>0.60399999999999998</v>
      </c>
      <c r="S50">
        <v>0.69099999999999995</v>
      </c>
      <c r="T50">
        <v>0.56399999999999995</v>
      </c>
      <c r="U50">
        <v>0.39600000000000002</v>
      </c>
      <c r="V50">
        <v>0.69099999999999995</v>
      </c>
      <c r="W50">
        <v>0.76400000000000001</v>
      </c>
      <c r="X50">
        <v>0.59599999999999997</v>
      </c>
      <c r="Y50">
        <v>0.76400000000000001</v>
      </c>
      <c r="Z50">
        <v>0.76900000000000002</v>
      </c>
      <c r="AA50">
        <v>0.73299999999999998</v>
      </c>
      <c r="AB50">
        <v>0.73299999999999998</v>
      </c>
      <c r="AC50">
        <v>0.76400000000000001</v>
      </c>
      <c r="AD50">
        <v>0.58199999999999996</v>
      </c>
      <c r="AE50">
        <v>0.6</v>
      </c>
      <c r="AF50">
        <v>0.40400000000000003</v>
      </c>
      <c r="AG50">
        <v>0.57299999999999995</v>
      </c>
      <c r="AH50">
        <v>0.40400000000000003</v>
      </c>
      <c r="AI50">
        <v>0.68200000000000005</v>
      </c>
      <c r="AJ50">
        <v>0.59599999999999997</v>
      </c>
      <c r="AK50">
        <v>0.73299999999999998</v>
      </c>
      <c r="AL50">
        <v>0.73299999999999998</v>
      </c>
      <c r="AM50">
        <v>0.73299999999999998</v>
      </c>
      <c r="AN50">
        <v>0.73199999999999998</v>
      </c>
      <c r="AO50">
        <v>0.81499999999999995</v>
      </c>
      <c r="AP50">
        <v>0.74199999999999999</v>
      </c>
      <c r="AQ50">
        <v>0.60699999999999998</v>
      </c>
      <c r="AR50">
        <v>0.6</v>
      </c>
      <c r="AS50">
        <v>0.59599999999999997</v>
      </c>
      <c r="AT50">
        <v>0.621</v>
      </c>
      <c r="AU50">
        <v>0.63500000000000001</v>
      </c>
      <c r="AV50">
        <v>0.56399999999999995</v>
      </c>
      <c r="AW50">
        <v>0.71599999999999997</v>
      </c>
    </row>
    <row r="51" spans="1:63" x14ac:dyDescent="0.3">
      <c r="A51" t="s">
        <v>49</v>
      </c>
      <c r="B51">
        <v>0.59599999999999997</v>
      </c>
      <c r="C51">
        <v>0.59799999999999998</v>
      </c>
      <c r="D51">
        <v>0.56399999999999995</v>
      </c>
      <c r="E51">
        <v>0.52800000000000002</v>
      </c>
      <c r="F51">
        <v>0.52800000000000002</v>
      </c>
      <c r="G51">
        <v>0.52800000000000002</v>
      </c>
      <c r="H51">
        <v>0.52800000000000002</v>
      </c>
      <c r="I51">
        <v>0.58899999999999997</v>
      </c>
      <c r="J51">
        <v>0.55500000000000005</v>
      </c>
      <c r="K51">
        <v>0.60199999999999998</v>
      </c>
      <c r="L51">
        <v>0.624</v>
      </c>
      <c r="M51">
        <v>0.59199999999999997</v>
      </c>
      <c r="N51">
        <v>0.6</v>
      </c>
      <c r="O51">
        <v>0.68400000000000005</v>
      </c>
      <c r="P51">
        <v>0.27700000000000002</v>
      </c>
      <c r="Q51">
        <v>0.57999999999999996</v>
      </c>
      <c r="R51">
        <v>0.58199999999999996</v>
      </c>
      <c r="S51">
        <v>0.63900000000000001</v>
      </c>
      <c r="T51">
        <v>0.58299999999999996</v>
      </c>
      <c r="U51">
        <v>0.57799999999999996</v>
      </c>
      <c r="V51">
        <v>0.63900000000000001</v>
      </c>
      <c r="W51">
        <v>0.26500000000000001</v>
      </c>
      <c r="X51">
        <v>0.60599999999999998</v>
      </c>
      <c r="Y51">
        <v>0.26900000000000002</v>
      </c>
      <c r="Z51">
        <v>0.25900000000000001</v>
      </c>
      <c r="AA51">
        <v>0.33600000000000002</v>
      </c>
      <c r="AB51">
        <v>0.33800000000000002</v>
      </c>
      <c r="AC51">
        <v>0.26100000000000001</v>
      </c>
      <c r="AD51">
        <v>0.57599999999999996</v>
      </c>
      <c r="AE51">
        <v>0.58799999999999997</v>
      </c>
      <c r="AF51">
        <v>0.57599999999999996</v>
      </c>
      <c r="AG51">
        <v>0.57699999999999996</v>
      </c>
      <c r="AH51">
        <v>0.57399999999999995</v>
      </c>
      <c r="AI51">
        <v>0.64500000000000002</v>
      </c>
      <c r="AJ51">
        <v>0.60399999999999998</v>
      </c>
      <c r="AK51">
        <v>0.34699999999999998</v>
      </c>
      <c r="AL51">
        <v>0.34899999999999998</v>
      </c>
      <c r="AM51">
        <v>0.34200000000000003</v>
      </c>
      <c r="AN51">
        <v>0.371</v>
      </c>
      <c r="AO51">
        <v>0.32100000000000001</v>
      </c>
      <c r="AP51">
        <v>0.11700000000000001</v>
      </c>
      <c r="AQ51">
        <v>0.56599999999999995</v>
      </c>
      <c r="AR51">
        <v>0.56899999999999995</v>
      </c>
      <c r="AS51">
        <v>0.57899999999999996</v>
      </c>
      <c r="AT51">
        <v>0.57299999999999995</v>
      </c>
      <c r="AU51">
        <v>0.6</v>
      </c>
      <c r="AV51">
        <v>0.55900000000000005</v>
      </c>
      <c r="AW51">
        <v>0.63200000000000001</v>
      </c>
      <c r="AX51">
        <v>0.74199999999999999</v>
      </c>
    </row>
    <row r="52" spans="1:63" x14ac:dyDescent="0.3">
      <c r="A52" t="s">
        <v>50</v>
      </c>
      <c r="B52">
        <v>0.65400000000000003</v>
      </c>
      <c r="C52">
        <v>0.65100000000000002</v>
      </c>
      <c r="D52">
        <v>0.61799999999999999</v>
      </c>
      <c r="E52">
        <v>0.55500000000000005</v>
      </c>
      <c r="F52">
        <v>0.55500000000000005</v>
      </c>
      <c r="G52">
        <v>0.55500000000000005</v>
      </c>
      <c r="H52">
        <v>0.55500000000000005</v>
      </c>
      <c r="I52">
        <v>0.64600000000000002</v>
      </c>
      <c r="J52">
        <v>0.60099999999999998</v>
      </c>
      <c r="K52">
        <v>0.627</v>
      </c>
      <c r="L52">
        <v>0.64800000000000002</v>
      </c>
      <c r="M52">
        <v>0.64100000000000001</v>
      </c>
      <c r="N52">
        <v>0.63200000000000001</v>
      </c>
      <c r="O52">
        <v>0.77800000000000002</v>
      </c>
      <c r="P52">
        <v>0.28299999999999997</v>
      </c>
      <c r="Q52">
        <v>0.64200000000000002</v>
      </c>
      <c r="R52">
        <v>0.64200000000000002</v>
      </c>
      <c r="S52">
        <v>0.70199999999999996</v>
      </c>
      <c r="T52">
        <v>0.629</v>
      </c>
      <c r="U52">
        <v>0.64800000000000002</v>
      </c>
      <c r="V52">
        <v>0.70199999999999996</v>
      </c>
      <c r="W52">
        <v>0.26400000000000001</v>
      </c>
      <c r="X52">
        <v>0.627</v>
      </c>
      <c r="Y52">
        <v>0.27</v>
      </c>
      <c r="Z52">
        <v>0.25800000000000001</v>
      </c>
      <c r="AA52">
        <v>0.38400000000000001</v>
      </c>
      <c r="AB52">
        <v>0.38100000000000001</v>
      </c>
      <c r="AC52">
        <v>0.25700000000000001</v>
      </c>
      <c r="AD52">
        <v>0.63500000000000001</v>
      </c>
      <c r="AE52">
        <v>0.64200000000000002</v>
      </c>
      <c r="AF52">
        <v>0.63500000000000001</v>
      </c>
      <c r="AG52">
        <v>0.629</v>
      </c>
      <c r="AH52">
        <v>0.63500000000000001</v>
      </c>
      <c r="AI52">
        <v>0.70599999999999996</v>
      </c>
      <c r="AJ52">
        <v>0.624</v>
      </c>
      <c r="AK52">
        <v>0.39100000000000001</v>
      </c>
      <c r="AL52">
        <v>0.39700000000000002</v>
      </c>
      <c r="AM52">
        <v>0.39400000000000002</v>
      </c>
      <c r="AN52">
        <v>0.433</v>
      </c>
      <c r="AO52">
        <v>0.66700000000000004</v>
      </c>
      <c r="AP52">
        <v>6.8000000000000005E-2</v>
      </c>
      <c r="AQ52">
        <v>0.61099999999999999</v>
      </c>
      <c r="AR52">
        <v>0.64200000000000002</v>
      </c>
      <c r="AS52">
        <v>0.61399999999999999</v>
      </c>
      <c r="AT52">
        <v>0.624</v>
      </c>
      <c r="AU52">
        <v>0.64800000000000002</v>
      </c>
      <c r="AV52">
        <v>0.625</v>
      </c>
      <c r="AW52">
        <v>0.68400000000000005</v>
      </c>
      <c r="AX52">
        <v>0.747</v>
      </c>
      <c r="AY52">
        <v>5.5E-2</v>
      </c>
    </row>
    <row r="53" spans="1:63" x14ac:dyDescent="0.3">
      <c r="A53" t="s">
        <v>51</v>
      </c>
      <c r="B53">
        <v>0.60099999999999998</v>
      </c>
      <c r="C53">
        <v>0.59499999999999997</v>
      </c>
      <c r="D53">
        <v>0.56599999999999995</v>
      </c>
      <c r="E53">
        <v>0.52400000000000002</v>
      </c>
      <c r="F53">
        <v>0.52400000000000002</v>
      </c>
      <c r="G53">
        <v>0.52400000000000002</v>
      </c>
      <c r="H53">
        <v>0.52400000000000002</v>
      </c>
      <c r="I53">
        <v>0.58799999999999997</v>
      </c>
      <c r="J53">
        <v>0.55400000000000005</v>
      </c>
      <c r="K53">
        <v>0.59699999999999998</v>
      </c>
      <c r="L53">
        <v>0.623</v>
      </c>
      <c r="M53">
        <v>0.59899999999999998</v>
      </c>
      <c r="N53">
        <v>0.60099999999999998</v>
      </c>
      <c r="O53">
        <v>0.68400000000000005</v>
      </c>
      <c r="P53">
        <v>0.26900000000000002</v>
      </c>
      <c r="Q53">
        <v>0.57699999999999996</v>
      </c>
      <c r="R53">
        <v>0.57699999999999996</v>
      </c>
      <c r="S53">
        <v>0.64200000000000002</v>
      </c>
      <c r="T53">
        <v>0.58399999999999996</v>
      </c>
      <c r="U53">
        <v>0.58099999999999996</v>
      </c>
      <c r="V53">
        <v>0.64200000000000002</v>
      </c>
      <c r="W53">
        <v>0.25900000000000001</v>
      </c>
      <c r="X53">
        <v>0.59499999999999997</v>
      </c>
      <c r="Y53">
        <v>0.26500000000000001</v>
      </c>
      <c r="Z53">
        <v>0.255</v>
      </c>
      <c r="AA53">
        <v>0.33700000000000002</v>
      </c>
      <c r="AB53">
        <v>0.34100000000000003</v>
      </c>
      <c r="AC53">
        <v>0.25700000000000001</v>
      </c>
      <c r="AD53">
        <v>0.57099999999999995</v>
      </c>
      <c r="AE53">
        <v>0.57699999999999996</v>
      </c>
      <c r="AF53">
        <v>0.57299999999999995</v>
      </c>
      <c r="AG53">
        <v>0.57799999999999996</v>
      </c>
      <c r="AH53">
        <v>0.57099999999999995</v>
      </c>
      <c r="AI53">
        <v>0.64500000000000002</v>
      </c>
      <c r="AJ53">
        <v>0.59299999999999997</v>
      </c>
      <c r="AK53">
        <v>0.34499999999999997</v>
      </c>
      <c r="AL53">
        <v>0.34899999999999998</v>
      </c>
      <c r="AM53">
        <v>0.34300000000000003</v>
      </c>
      <c r="AN53">
        <v>0.372</v>
      </c>
      <c r="AO53">
        <v>0.30199999999999999</v>
      </c>
      <c r="AP53">
        <v>2.7E-2</v>
      </c>
      <c r="AQ53">
        <v>0.56299999999999994</v>
      </c>
      <c r="AR53">
        <v>0.57099999999999995</v>
      </c>
      <c r="AS53">
        <v>0.57299999999999995</v>
      </c>
      <c r="AT53">
        <v>0.56999999999999995</v>
      </c>
      <c r="AU53">
        <v>0.60199999999999998</v>
      </c>
      <c r="AV53">
        <v>0.56399999999999995</v>
      </c>
      <c r="AW53">
        <v>0.63400000000000001</v>
      </c>
      <c r="AX53">
        <v>0.747</v>
      </c>
      <c r="AY53">
        <v>7.1999999999999995E-2</v>
      </c>
      <c r="AZ53">
        <v>4.5999999999999999E-2</v>
      </c>
    </row>
    <row r="54" spans="1:63" x14ac:dyDescent="0.3">
      <c r="A54" t="s">
        <v>52</v>
      </c>
      <c r="B54">
        <v>0.50700000000000001</v>
      </c>
      <c r="C54">
        <v>0.495</v>
      </c>
      <c r="D54">
        <v>0.49299999999999999</v>
      </c>
      <c r="E54">
        <v>0.51800000000000002</v>
      </c>
      <c r="F54">
        <v>0.51800000000000002</v>
      </c>
      <c r="G54">
        <v>0.51800000000000002</v>
      </c>
      <c r="H54">
        <v>0.51800000000000002</v>
      </c>
      <c r="I54">
        <v>0.59099999999999997</v>
      </c>
      <c r="J54">
        <v>0.54200000000000004</v>
      </c>
      <c r="K54">
        <v>0.53600000000000003</v>
      </c>
      <c r="L54">
        <v>0.52900000000000003</v>
      </c>
      <c r="M54">
        <v>0.56200000000000006</v>
      </c>
      <c r="N54">
        <v>0.54900000000000004</v>
      </c>
      <c r="O54">
        <v>0.65300000000000002</v>
      </c>
      <c r="P54">
        <v>0.56899999999999995</v>
      </c>
      <c r="Q54">
        <v>0.33200000000000002</v>
      </c>
      <c r="R54">
        <v>0.33400000000000002</v>
      </c>
      <c r="S54">
        <v>0.60499999999999998</v>
      </c>
      <c r="T54">
        <v>0.38700000000000001</v>
      </c>
      <c r="U54">
        <v>0.43099999999999999</v>
      </c>
      <c r="V54">
        <v>0.60499999999999998</v>
      </c>
      <c r="W54">
        <v>0.56499999999999995</v>
      </c>
      <c r="X54">
        <v>0.53300000000000003</v>
      </c>
      <c r="Y54">
        <v>0.56499999999999995</v>
      </c>
      <c r="Z54">
        <v>0.56200000000000006</v>
      </c>
      <c r="AA54">
        <v>0.57599999999999996</v>
      </c>
      <c r="AB54">
        <v>0.57799999999999996</v>
      </c>
      <c r="AC54">
        <v>0.56899999999999995</v>
      </c>
      <c r="AD54">
        <v>0.32400000000000001</v>
      </c>
      <c r="AE54">
        <v>0.317</v>
      </c>
      <c r="AF54">
        <v>0.42199999999999999</v>
      </c>
      <c r="AG54">
        <v>0.38300000000000001</v>
      </c>
      <c r="AH54">
        <v>0.42199999999999999</v>
      </c>
      <c r="AI54">
        <v>0.60699999999999998</v>
      </c>
      <c r="AJ54">
        <v>0.53300000000000003</v>
      </c>
      <c r="AK54">
        <v>0.58399999999999996</v>
      </c>
      <c r="AL54">
        <v>0.58399999999999996</v>
      </c>
      <c r="AM54">
        <v>0.57799999999999996</v>
      </c>
      <c r="AN54">
        <v>0.57799999999999996</v>
      </c>
      <c r="AO54">
        <v>0.47199999999999998</v>
      </c>
      <c r="AP54">
        <v>0.73399999999999999</v>
      </c>
      <c r="AQ54">
        <v>8.7999999999999995E-2</v>
      </c>
      <c r="AR54">
        <v>0.19700000000000001</v>
      </c>
      <c r="AS54">
        <v>0.10100000000000001</v>
      </c>
      <c r="AT54">
        <v>8.7999999999999995E-2</v>
      </c>
      <c r="AU54">
        <v>0.503</v>
      </c>
      <c r="AV54">
        <v>0.36299999999999999</v>
      </c>
      <c r="AW54">
        <v>0.59499999999999997</v>
      </c>
      <c r="AX54">
        <v>0.61299999999999999</v>
      </c>
      <c r="AY54">
        <v>0.57999999999999996</v>
      </c>
      <c r="AZ54">
        <v>0.629</v>
      </c>
      <c r="BA54">
        <v>0.57299999999999995</v>
      </c>
    </row>
    <row r="55" spans="1:63" x14ac:dyDescent="0.3">
      <c r="A55" t="s">
        <v>53</v>
      </c>
      <c r="B55">
        <v>0.33900000000000002</v>
      </c>
      <c r="C55">
        <v>0.32300000000000001</v>
      </c>
      <c r="D55">
        <v>0.33900000000000002</v>
      </c>
      <c r="E55">
        <v>0.33900000000000002</v>
      </c>
      <c r="F55">
        <v>0.33900000000000002</v>
      </c>
      <c r="G55">
        <v>0.33900000000000002</v>
      </c>
      <c r="H55">
        <v>0.33900000000000002</v>
      </c>
      <c r="I55">
        <v>0.33900000000000002</v>
      </c>
      <c r="J55">
        <v>0.33900000000000002</v>
      </c>
      <c r="K55">
        <v>0.38700000000000001</v>
      </c>
      <c r="L55">
        <v>0.46800000000000003</v>
      </c>
      <c r="M55">
        <v>0.48399999999999999</v>
      </c>
      <c r="N55">
        <v>0.31</v>
      </c>
      <c r="O55">
        <v>0.48399999999999999</v>
      </c>
      <c r="P55">
        <v>0.161</v>
      </c>
      <c r="Q55">
        <v>0.33900000000000002</v>
      </c>
      <c r="R55">
        <v>0.33900000000000002</v>
      </c>
      <c r="S55">
        <v>0.41899999999999998</v>
      </c>
      <c r="T55">
        <v>0.35499999999999998</v>
      </c>
      <c r="U55">
        <v>0.33900000000000002</v>
      </c>
      <c r="V55">
        <v>0.41899999999999998</v>
      </c>
      <c r="W55">
        <v>0.161</v>
      </c>
      <c r="X55">
        <v>0.371</v>
      </c>
      <c r="Y55">
        <v>0.161</v>
      </c>
      <c r="Z55">
        <v>0.161</v>
      </c>
      <c r="AA55">
        <v>0.161</v>
      </c>
      <c r="AB55">
        <v>0.17699999999999999</v>
      </c>
      <c r="AC55">
        <v>0.161</v>
      </c>
      <c r="AD55">
        <v>0.35499999999999998</v>
      </c>
      <c r="AE55">
        <v>0.35499999999999998</v>
      </c>
      <c r="AF55">
        <v>0.35499999999999998</v>
      </c>
      <c r="AG55">
        <v>0.35499999999999998</v>
      </c>
      <c r="AH55">
        <v>0.33900000000000002</v>
      </c>
      <c r="AI55">
        <v>0.435</v>
      </c>
      <c r="AJ55">
        <v>0.38700000000000001</v>
      </c>
      <c r="AK55">
        <v>0.22600000000000001</v>
      </c>
      <c r="AL55">
        <v>0.21</v>
      </c>
      <c r="AM55">
        <v>0.17699999999999999</v>
      </c>
      <c r="AN55">
        <v>0.19400000000000001</v>
      </c>
      <c r="AO55">
        <v>0.27700000000000002</v>
      </c>
      <c r="AP55" t="s">
        <v>87</v>
      </c>
      <c r="AQ55">
        <v>0.371</v>
      </c>
      <c r="AR55">
        <v>0.371</v>
      </c>
      <c r="AS55">
        <v>0.32300000000000001</v>
      </c>
      <c r="AT55">
        <v>0.371</v>
      </c>
      <c r="AU55">
        <v>0.41899999999999998</v>
      </c>
      <c r="AV55">
        <v>0.371</v>
      </c>
      <c r="AW55">
        <v>0.435</v>
      </c>
      <c r="AX55">
        <v>0.77800000000000002</v>
      </c>
      <c r="AY55">
        <v>0</v>
      </c>
      <c r="AZ55" t="s">
        <v>87</v>
      </c>
      <c r="BA55">
        <v>1.6E-2</v>
      </c>
      <c r="BB55">
        <v>0.371</v>
      </c>
    </row>
    <row r="56" spans="1:63" x14ac:dyDescent="0.3">
      <c r="A56" t="s">
        <v>54</v>
      </c>
      <c r="B56">
        <v>0.59799999999999998</v>
      </c>
      <c r="C56">
        <v>0.59399999999999997</v>
      </c>
      <c r="D56">
        <v>0.56699999999999995</v>
      </c>
      <c r="E56">
        <v>0.53300000000000003</v>
      </c>
      <c r="F56">
        <v>0.53300000000000003</v>
      </c>
      <c r="G56">
        <v>0.53300000000000003</v>
      </c>
      <c r="H56">
        <v>0.53300000000000003</v>
      </c>
      <c r="I56">
        <v>0.59299999999999997</v>
      </c>
      <c r="J56">
        <v>0.55700000000000005</v>
      </c>
      <c r="K56">
        <v>0.60199999999999998</v>
      </c>
      <c r="L56">
        <v>0.62</v>
      </c>
      <c r="M56">
        <v>0.59599999999999997</v>
      </c>
      <c r="N56">
        <v>0.6</v>
      </c>
      <c r="O56">
        <v>0.68400000000000005</v>
      </c>
      <c r="P56">
        <v>0.27700000000000002</v>
      </c>
      <c r="Q56">
        <v>0.57999999999999996</v>
      </c>
      <c r="R56">
        <v>0.57799999999999996</v>
      </c>
      <c r="S56">
        <v>0.64700000000000002</v>
      </c>
      <c r="T56">
        <v>0.57499999999999996</v>
      </c>
      <c r="U56">
        <v>0.58199999999999996</v>
      </c>
      <c r="V56">
        <v>0.64700000000000002</v>
      </c>
      <c r="W56">
        <v>0.26900000000000002</v>
      </c>
      <c r="X56">
        <v>0.59799999999999998</v>
      </c>
      <c r="Y56">
        <v>0.27500000000000002</v>
      </c>
      <c r="Z56">
        <v>0.26700000000000002</v>
      </c>
      <c r="AA56">
        <v>0.33800000000000002</v>
      </c>
      <c r="AB56">
        <v>0.34</v>
      </c>
      <c r="AC56">
        <v>0.26700000000000002</v>
      </c>
      <c r="AD56">
        <v>0.57399999999999995</v>
      </c>
      <c r="AE56">
        <v>0.58399999999999996</v>
      </c>
      <c r="AF56">
        <v>0.57799999999999996</v>
      </c>
      <c r="AG56">
        <v>0.57299999999999995</v>
      </c>
      <c r="AH56">
        <v>0.57599999999999996</v>
      </c>
      <c r="AI56">
        <v>0.65400000000000003</v>
      </c>
      <c r="AJ56">
        <v>0.59599999999999997</v>
      </c>
      <c r="AK56">
        <v>0.35099999999999998</v>
      </c>
      <c r="AL56">
        <v>0.35499999999999998</v>
      </c>
      <c r="AM56">
        <v>0.34899999999999998</v>
      </c>
      <c r="AN56">
        <v>0.376</v>
      </c>
      <c r="AO56">
        <v>0.32100000000000001</v>
      </c>
      <c r="AP56">
        <v>0.09</v>
      </c>
      <c r="AQ56">
        <v>0.55400000000000005</v>
      </c>
      <c r="AR56">
        <v>0.56699999999999995</v>
      </c>
      <c r="AS56">
        <v>0.56499999999999995</v>
      </c>
      <c r="AT56">
        <v>0.56200000000000006</v>
      </c>
      <c r="AU56">
        <v>0.60299999999999998</v>
      </c>
      <c r="AV56">
        <v>0.56100000000000005</v>
      </c>
      <c r="AW56">
        <v>0.63</v>
      </c>
      <c r="AX56">
        <v>0.747</v>
      </c>
      <c r="AY56">
        <v>6.3E-2</v>
      </c>
      <c r="AZ56">
        <v>4.2000000000000003E-2</v>
      </c>
      <c r="BA56">
        <v>5.8999999999999997E-2</v>
      </c>
      <c r="BB56">
        <v>0.56899999999999995</v>
      </c>
      <c r="BC56">
        <v>0</v>
      </c>
    </row>
    <row r="57" spans="1:63" x14ac:dyDescent="0.3">
      <c r="A57" t="s">
        <v>55</v>
      </c>
      <c r="B57">
        <v>0.59599999999999997</v>
      </c>
      <c r="C57">
        <v>0.59599999999999997</v>
      </c>
      <c r="D57">
        <v>0.56699999999999995</v>
      </c>
      <c r="E57">
        <v>0.53</v>
      </c>
      <c r="F57">
        <v>0.53</v>
      </c>
      <c r="G57">
        <v>0.53</v>
      </c>
      <c r="H57">
        <v>0.53</v>
      </c>
      <c r="I57">
        <v>0.58899999999999997</v>
      </c>
      <c r="J57">
        <v>0.55700000000000005</v>
      </c>
      <c r="K57">
        <v>0.60199999999999998</v>
      </c>
      <c r="L57">
        <v>0.62</v>
      </c>
      <c r="M57">
        <v>0.59399999999999997</v>
      </c>
      <c r="N57">
        <v>0.6</v>
      </c>
      <c r="O57">
        <v>0.68600000000000005</v>
      </c>
      <c r="P57">
        <v>0.28599999999999998</v>
      </c>
      <c r="Q57">
        <v>0.58799999999999997</v>
      </c>
      <c r="R57">
        <v>0.58799999999999997</v>
      </c>
      <c r="S57">
        <v>0.64300000000000002</v>
      </c>
      <c r="T57">
        <v>0.58299999999999996</v>
      </c>
      <c r="U57">
        <v>0.58599999999999997</v>
      </c>
      <c r="V57">
        <v>0.64300000000000002</v>
      </c>
      <c r="W57">
        <v>0.27300000000000002</v>
      </c>
      <c r="X57">
        <v>0.60399999999999998</v>
      </c>
      <c r="Y57">
        <v>0.27700000000000002</v>
      </c>
      <c r="Z57">
        <v>0.26700000000000002</v>
      </c>
      <c r="AA57">
        <v>0.34</v>
      </c>
      <c r="AB57">
        <v>0.34</v>
      </c>
      <c r="AC57">
        <v>0.27100000000000002</v>
      </c>
      <c r="AD57">
        <v>0.58399999999999996</v>
      </c>
      <c r="AE57">
        <v>0.59199999999999997</v>
      </c>
      <c r="AF57">
        <v>0.58399999999999996</v>
      </c>
      <c r="AG57">
        <v>0.57899999999999996</v>
      </c>
      <c r="AH57">
        <v>0.58199999999999996</v>
      </c>
      <c r="AI57">
        <v>0.64700000000000002</v>
      </c>
      <c r="AJ57">
        <v>0.6</v>
      </c>
      <c r="AK57">
        <v>0.34899999999999998</v>
      </c>
      <c r="AL57">
        <v>0.35499999999999998</v>
      </c>
      <c r="AM57">
        <v>0.34899999999999998</v>
      </c>
      <c r="AN57">
        <v>0.378</v>
      </c>
      <c r="AO57">
        <v>0.32100000000000001</v>
      </c>
      <c r="AP57">
        <v>8.5999999999999993E-2</v>
      </c>
      <c r="AQ57">
        <v>0.56599999999999995</v>
      </c>
      <c r="AR57">
        <v>0.57599999999999996</v>
      </c>
      <c r="AS57">
        <v>0.57699999999999996</v>
      </c>
      <c r="AT57">
        <v>0.57299999999999995</v>
      </c>
      <c r="AU57">
        <v>0.59799999999999998</v>
      </c>
      <c r="AV57">
        <v>0.56499999999999995</v>
      </c>
      <c r="AW57">
        <v>0.63400000000000001</v>
      </c>
      <c r="AX57">
        <v>0.74199999999999999</v>
      </c>
      <c r="AY57">
        <v>3.5999999999999997E-2</v>
      </c>
      <c r="AZ57">
        <v>2.5999999999999999E-2</v>
      </c>
      <c r="BA57">
        <v>5.2999999999999999E-2</v>
      </c>
      <c r="BB57">
        <v>0.57999999999999996</v>
      </c>
      <c r="BC57">
        <v>1.6E-2</v>
      </c>
      <c r="BD57">
        <v>0.04</v>
      </c>
    </row>
    <row r="58" spans="1:63" x14ac:dyDescent="0.3">
      <c r="A58" t="s">
        <v>56</v>
      </c>
      <c r="B58">
        <v>0.60199999999999998</v>
      </c>
      <c r="C58">
        <v>0.59499999999999997</v>
      </c>
      <c r="D58">
        <v>0.56999999999999995</v>
      </c>
      <c r="E58">
        <v>0.53</v>
      </c>
      <c r="F58">
        <v>0.53</v>
      </c>
      <c r="G58">
        <v>0.53</v>
      </c>
      <c r="H58">
        <v>0.53</v>
      </c>
      <c r="I58">
        <v>0.58099999999999996</v>
      </c>
      <c r="J58">
        <v>0.55700000000000005</v>
      </c>
      <c r="K58">
        <v>0.6</v>
      </c>
      <c r="L58">
        <v>0.629</v>
      </c>
      <c r="M58">
        <v>0.60399999999999998</v>
      </c>
      <c r="N58">
        <v>0.6</v>
      </c>
      <c r="O58">
        <v>0.68899999999999995</v>
      </c>
      <c r="P58">
        <v>0.318</v>
      </c>
      <c r="Q58">
        <v>0.59499999999999997</v>
      </c>
      <c r="R58">
        <v>0.59299999999999997</v>
      </c>
      <c r="S58">
        <v>0.64</v>
      </c>
      <c r="T58">
        <v>0.59599999999999997</v>
      </c>
      <c r="U58">
        <v>0.59099999999999997</v>
      </c>
      <c r="V58">
        <v>0.64</v>
      </c>
      <c r="W58">
        <v>0.30599999999999999</v>
      </c>
      <c r="X58">
        <v>0.60799999999999998</v>
      </c>
      <c r="Y58">
        <v>0.311</v>
      </c>
      <c r="Z58">
        <v>0.29799999999999999</v>
      </c>
      <c r="AA58">
        <v>0.371</v>
      </c>
      <c r="AB58">
        <v>0.371</v>
      </c>
      <c r="AC58">
        <v>0.3</v>
      </c>
      <c r="AD58">
        <v>0.58599999999999997</v>
      </c>
      <c r="AE58">
        <v>0.59299999999999997</v>
      </c>
      <c r="AF58">
        <v>0.59099999999999997</v>
      </c>
      <c r="AG58">
        <v>0.59199999999999997</v>
      </c>
      <c r="AH58">
        <v>0.58799999999999997</v>
      </c>
      <c r="AI58">
        <v>0.64700000000000002</v>
      </c>
      <c r="AJ58">
        <v>0.60099999999999998</v>
      </c>
      <c r="AK58">
        <v>0.374</v>
      </c>
      <c r="AL58">
        <v>0.378</v>
      </c>
      <c r="AM58">
        <v>0.374</v>
      </c>
      <c r="AN58">
        <v>0.40200000000000002</v>
      </c>
      <c r="AO58">
        <v>0.32100000000000001</v>
      </c>
      <c r="AP58">
        <v>0.22800000000000001</v>
      </c>
      <c r="AQ58">
        <v>0.57599999999999996</v>
      </c>
      <c r="AR58">
        <v>0.58599999999999997</v>
      </c>
      <c r="AS58">
        <v>0.58799999999999997</v>
      </c>
      <c r="AT58">
        <v>0.58299999999999996</v>
      </c>
      <c r="AU58">
        <v>0.60699999999999998</v>
      </c>
      <c r="AV58">
        <v>0.57899999999999996</v>
      </c>
      <c r="AW58">
        <v>0.63100000000000001</v>
      </c>
      <c r="AX58">
        <v>0.76500000000000001</v>
      </c>
      <c r="AY58">
        <v>9.1999999999999998E-2</v>
      </c>
      <c r="AZ58">
        <v>0.13700000000000001</v>
      </c>
      <c r="BA58">
        <v>0.114</v>
      </c>
      <c r="BB58">
        <v>0.59099999999999997</v>
      </c>
      <c r="BC58">
        <v>1.6E-2</v>
      </c>
      <c r="BD58">
        <v>0.105</v>
      </c>
      <c r="BE58">
        <v>6.7000000000000004E-2</v>
      </c>
    </row>
    <row r="59" spans="1:63" x14ac:dyDescent="0.3">
      <c r="A59" t="s">
        <v>57</v>
      </c>
      <c r="B59">
        <v>0.69699999999999995</v>
      </c>
      <c r="C59">
        <v>0.68799999999999994</v>
      </c>
      <c r="D59">
        <v>0.64600000000000002</v>
      </c>
      <c r="E59">
        <v>0.58499999999999996</v>
      </c>
      <c r="F59">
        <v>0.58499999999999996</v>
      </c>
      <c r="G59">
        <v>0.58499999999999996</v>
      </c>
      <c r="H59">
        <v>0.58499999999999996</v>
      </c>
      <c r="I59">
        <v>0.67800000000000005</v>
      </c>
      <c r="J59">
        <v>0.63100000000000001</v>
      </c>
      <c r="K59">
        <v>0.64900000000000002</v>
      </c>
      <c r="L59">
        <v>0.69899999999999995</v>
      </c>
      <c r="M59">
        <v>0.69399999999999995</v>
      </c>
      <c r="N59">
        <v>0.66200000000000003</v>
      </c>
      <c r="O59">
        <v>0.75800000000000001</v>
      </c>
      <c r="P59">
        <v>0.41899999999999998</v>
      </c>
      <c r="Q59">
        <v>0.70199999999999996</v>
      </c>
      <c r="R59">
        <v>0.69499999999999995</v>
      </c>
      <c r="S59">
        <v>0.72699999999999998</v>
      </c>
      <c r="T59">
        <v>0.69499999999999995</v>
      </c>
      <c r="U59">
        <v>0.68</v>
      </c>
      <c r="V59">
        <v>0.72699999999999998</v>
      </c>
      <c r="W59">
        <v>0.43</v>
      </c>
      <c r="X59">
        <v>0.66400000000000003</v>
      </c>
      <c r="Y59">
        <v>0.43</v>
      </c>
      <c r="Z59">
        <v>0.432</v>
      </c>
      <c r="AA59">
        <v>0.36</v>
      </c>
      <c r="AB59">
        <v>0.34599999999999997</v>
      </c>
      <c r="AC59">
        <v>0.43</v>
      </c>
      <c r="AD59">
        <v>0.69099999999999995</v>
      </c>
      <c r="AE59">
        <v>0.69099999999999995</v>
      </c>
      <c r="AF59">
        <v>0.67600000000000005</v>
      </c>
      <c r="AG59">
        <v>0.68799999999999994</v>
      </c>
      <c r="AH59">
        <v>0.67600000000000005</v>
      </c>
      <c r="AI59">
        <v>0.72699999999999998</v>
      </c>
      <c r="AJ59">
        <v>0.65300000000000002</v>
      </c>
      <c r="AK59">
        <v>0.33500000000000002</v>
      </c>
      <c r="AL59">
        <v>0.33500000000000002</v>
      </c>
      <c r="AM59">
        <v>0.33100000000000002</v>
      </c>
      <c r="AN59">
        <v>0.36699999999999999</v>
      </c>
      <c r="AO59">
        <v>0.5</v>
      </c>
      <c r="AP59">
        <v>0.48399999999999999</v>
      </c>
      <c r="AQ59">
        <v>0.67900000000000005</v>
      </c>
      <c r="AR59">
        <v>0.68799999999999994</v>
      </c>
      <c r="AS59">
        <v>0.67900000000000005</v>
      </c>
      <c r="AT59">
        <v>0.68300000000000005</v>
      </c>
      <c r="AU59">
        <v>0.69099999999999995</v>
      </c>
      <c r="AV59">
        <v>0.66900000000000004</v>
      </c>
      <c r="AW59">
        <v>0.71299999999999997</v>
      </c>
      <c r="AX59">
        <v>0.74099999999999999</v>
      </c>
      <c r="AY59">
        <v>0.42299999999999999</v>
      </c>
      <c r="AZ59">
        <v>0.42599999999999999</v>
      </c>
      <c r="BA59">
        <v>0.42599999999999999</v>
      </c>
      <c r="BB59">
        <v>0.70199999999999996</v>
      </c>
      <c r="BC59" t="s">
        <v>87</v>
      </c>
      <c r="BD59">
        <v>0.42599999999999999</v>
      </c>
      <c r="BE59">
        <v>0.41899999999999998</v>
      </c>
      <c r="BF59">
        <v>0.46300000000000002</v>
      </c>
    </row>
    <row r="60" spans="1:63" x14ac:dyDescent="0.3">
      <c r="A60" t="s">
        <v>58</v>
      </c>
      <c r="B60">
        <v>0.49399999999999999</v>
      </c>
      <c r="C60">
        <v>0.47499999999999998</v>
      </c>
      <c r="D60">
        <v>0.51900000000000002</v>
      </c>
      <c r="E60">
        <v>0.47499999999999998</v>
      </c>
      <c r="F60">
        <v>0.47499999999999998</v>
      </c>
      <c r="G60">
        <v>0.47499999999999998</v>
      </c>
      <c r="H60">
        <v>0.47499999999999998</v>
      </c>
      <c r="I60">
        <v>0.47499999999999998</v>
      </c>
      <c r="J60">
        <v>0.45800000000000002</v>
      </c>
      <c r="K60">
        <v>0.51200000000000001</v>
      </c>
      <c r="L60">
        <v>0.50600000000000001</v>
      </c>
      <c r="M60">
        <v>0.55000000000000004</v>
      </c>
      <c r="N60">
        <v>0.55000000000000004</v>
      </c>
      <c r="O60">
        <v>0.55200000000000005</v>
      </c>
      <c r="P60">
        <v>0.46300000000000002</v>
      </c>
      <c r="Q60">
        <v>0.42499999999999999</v>
      </c>
      <c r="R60">
        <v>0.42499999999999999</v>
      </c>
      <c r="S60">
        <v>0.54400000000000004</v>
      </c>
      <c r="T60">
        <v>0.40899999999999997</v>
      </c>
      <c r="U60">
        <v>0.42499999999999999</v>
      </c>
      <c r="V60">
        <v>0.54400000000000004</v>
      </c>
      <c r="W60">
        <v>0.45</v>
      </c>
      <c r="X60">
        <v>0.51200000000000001</v>
      </c>
      <c r="Y60">
        <v>0.46899999999999997</v>
      </c>
      <c r="Z60">
        <v>0.46899999999999997</v>
      </c>
      <c r="AA60">
        <v>0.45</v>
      </c>
      <c r="AB60">
        <v>0.45</v>
      </c>
      <c r="AC60">
        <v>0.46300000000000002</v>
      </c>
      <c r="AD60">
        <v>0.43099999999999999</v>
      </c>
      <c r="AE60">
        <v>0.39400000000000002</v>
      </c>
      <c r="AF60">
        <v>0.43099999999999999</v>
      </c>
      <c r="AG60">
        <v>0.39600000000000002</v>
      </c>
      <c r="AH60">
        <v>0.43099999999999999</v>
      </c>
      <c r="AI60">
        <v>0.56899999999999995</v>
      </c>
      <c r="AJ60">
        <v>0.51200000000000001</v>
      </c>
      <c r="AK60">
        <v>0.48099999999999998</v>
      </c>
      <c r="AL60">
        <v>0.47499999999999998</v>
      </c>
      <c r="AM60">
        <v>0.47499999999999998</v>
      </c>
      <c r="AN60">
        <v>0.46899999999999997</v>
      </c>
      <c r="AO60">
        <v>0.313</v>
      </c>
      <c r="AP60" t="s">
        <v>87</v>
      </c>
      <c r="AQ60">
        <v>0.45</v>
      </c>
      <c r="AR60">
        <v>0.438</v>
      </c>
      <c r="AS60">
        <v>0.44400000000000001</v>
      </c>
      <c r="AT60">
        <v>0.44400000000000001</v>
      </c>
      <c r="AU60">
        <v>0.45</v>
      </c>
      <c r="AV60">
        <v>0.438</v>
      </c>
      <c r="AW60">
        <v>0.55000000000000004</v>
      </c>
      <c r="AX60">
        <v>0.66700000000000004</v>
      </c>
      <c r="AY60">
        <v>0.46899999999999997</v>
      </c>
      <c r="AZ60">
        <v>0.36399999999999999</v>
      </c>
      <c r="BA60">
        <v>0.46300000000000002</v>
      </c>
      <c r="BB60">
        <v>0.45</v>
      </c>
      <c r="BC60">
        <v>0.22600000000000001</v>
      </c>
      <c r="BD60">
        <v>0.45600000000000002</v>
      </c>
      <c r="BE60">
        <v>0.46300000000000002</v>
      </c>
      <c r="BF60">
        <v>0.46300000000000002</v>
      </c>
      <c r="BG60" t="s">
        <v>87</v>
      </c>
    </row>
    <row r="61" spans="1:63" x14ac:dyDescent="0.3">
      <c r="A61" t="s">
        <v>59</v>
      </c>
      <c r="B61">
        <v>0.52200000000000002</v>
      </c>
      <c r="C61">
        <v>0.46500000000000002</v>
      </c>
      <c r="D61">
        <v>0.53500000000000003</v>
      </c>
      <c r="E61">
        <v>0.497</v>
      </c>
      <c r="F61">
        <v>0.497</v>
      </c>
      <c r="G61">
        <v>0.497</v>
      </c>
      <c r="H61">
        <v>0.497</v>
      </c>
      <c r="I61">
        <v>0.497</v>
      </c>
      <c r="J61">
        <v>0.48099999999999998</v>
      </c>
      <c r="K61">
        <v>0.503</v>
      </c>
      <c r="L61">
        <v>0.503</v>
      </c>
      <c r="M61">
        <v>0.52200000000000002</v>
      </c>
      <c r="N61">
        <v>0.53500000000000003</v>
      </c>
      <c r="O61">
        <v>0.56599999999999995</v>
      </c>
      <c r="P61">
        <v>0.47199999999999998</v>
      </c>
      <c r="Q61">
        <v>0.40300000000000002</v>
      </c>
      <c r="R61">
        <v>0.40300000000000002</v>
      </c>
      <c r="S61">
        <v>0.58499999999999996</v>
      </c>
      <c r="T61">
        <v>0.32300000000000001</v>
      </c>
      <c r="U61">
        <v>0.40300000000000002</v>
      </c>
      <c r="V61">
        <v>0.58499999999999996</v>
      </c>
      <c r="W61">
        <v>0.45900000000000002</v>
      </c>
      <c r="X61">
        <v>0.50900000000000001</v>
      </c>
      <c r="Y61">
        <v>0.47199999999999998</v>
      </c>
      <c r="Z61">
        <v>0.45900000000000002</v>
      </c>
      <c r="AA61">
        <v>0.45900000000000002</v>
      </c>
      <c r="AB61">
        <v>0.45300000000000001</v>
      </c>
      <c r="AC61">
        <v>0.46500000000000002</v>
      </c>
      <c r="AD61">
        <v>0.39600000000000002</v>
      </c>
      <c r="AE61">
        <v>0.29599999999999999</v>
      </c>
      <c r="AF61">
        <v>0.39600000000000002</v>
      </c>
      <c r="AG61">
        <v>0.29099999999999998</v>
      </c>
      <c r="AH61">
        <v>0.39600000000000002</v>
      </c>
      <c r="AI61">
        <v>0.59699999999999998</v>
      </c>
      <c r="AJ61">
        <v>0.503</v>
      </c>
      <c r="AK61">
        <v>0.47199999999999998</v>
      </c>
      <c r="AL61">
        <v>0.45300000000000001</v>
      </c>
      <c r="AM61">
        <v>0.45300000000000001</v>
      </c>
      <c r="AN61">
        <v>0.45900000000000002</v>
      </c>
      <c r="AO61">
        <v>0.313</v>
      </c>
      <c r="AP61" t="s">
        <v>87</v>
      </c>
      <c r="AQ61">
        <v>0.32100000000000001</v>
      </c>
      <c r="AR61">
        <v>0.39600000000000002</v>
      </c>
      <c r="AS61">
        <v>0.32700000000000001</v>
      </c>
      <c r="AT61">
        <v>0.33300000000000002</v>
      </c>
      <c r="AU61">
        <v>0.47799999999999998</v>
      </c>
      <c r="AV61">
        <v>0.40300000000000002</v>
      </c>
      <c r="AW61">
        <v>0.58499999999999996</v>
      </c>
      <c r="AX61">
        <v>0.66700000000000004</v>
      </c>
      <c r="AY61">
        <v>0.45900000000000002</v>
      </c>
      <c r="AZ61">
        <v>0.38100000000000001</v>
      </c>
      <c r="BA61">
        <v>0.44700000000000001</v>
      </c>
      <c r="BB61">
        <v>0.30199999999999999</v>
      </c>
      <c r="BC61">
        <v>0.28999999999999998</v>
      </c>
      <c r="BD61">
        <v>0.45900000000000002</v>
      </c>
      <c r="BE61">
        <v>0.46500000000000002</v>
      </c>
      <c r="BF61">
        <v>0.46500000000000002</v>
      </c>
      <c r="BG61" t="s">
        <v>87</v>
      </c>
      <c r="BH61">
        <v>0.40899999999999997</v>
      </c>
    </row>
    <row r="62" spans="1:63" x14ac:dyDescent="0.3">
      <c r="A62" t="s">
        <v>60</v>
      </c>
      <c r="B62">
        <v>0.61099999999999999</v>
      </c>
      <c r="C62">
        <v>0.59</v>
      </c>
      <c r="D62">
        <v>0.58799999999999997</v>
      </c>
      <c r="E62">
        <v>0.56999999999999995</v>
      </c>
      <c r="F62">
        <v>0.56999999999999995</v>
      </c>
      <c r="G62">
        <v>0.56999999999999995</v>
      </c>
      <c r="H62">
        <v>0.56999999999999995</v>
      </c>
      <c r="I62">
        <v>0.627</v>
      </c>
      <c r="J62">
        <v>0.59499999999999997</v>
      </c>
      <c r="K62">
        <v>0.58699999999999997</v>
      </c>
      <c r="L62">
        <v>0.61799999999999999</v>
      </c>
      <c r="M62">
        <v>0.51800000000000002</v>
      </c>
      <c r="N62">
        <v>0.60799999999999998</v>
      </c>
      <c r="O62">
        <v>0.66300000000000003</v>
      </c>
      <c r="P62">
        <v>0.61099999999999999</v>
      </c>
      <c r="Q62">
        <v>0.59699999999999998</v>
      </c>
      <c r="R62">
        <v>0.59899999999999998</v>
      </c>
      <c r="S62">
        <v>0.33300000000000002</v>
      </c>
      <c r="T62">
        <v>0.57499999999999996</v>
      </c>
      <c r="U62">
        <v>0.59199999999999997</v>
      </c>
      <c r="V62">
        <v>0.33100000000000002</v>
      </c>
      <c r="W62">
        <v>0.60499999999999998</v>
      </c>
      <c r="X62">
        <v>0.56799999999999995</v>
      </c>
      <c r="Y62">
        <v>0.60899999999999999</v>
      </c>
      <c r="Z62">
        <v>0.60399999999999998</v>
      </c>
      <c r="AA62">
        <v>0.59499999999999997</v>
      </c>
      <c r="AB62">
        <v>0.60699999999999998</v>
      </c>
      <c r="AC62">
        <v>0.60299999999999998</v>
      </c>
      <c r="AD62">
        <v>0.59899999999999998</v>
      </c>
      <c r="AE62">
        <v>0.57999999999999996</v>
      </c>
      <c r="AF62">
        <v>0.59199999999999997</v>
      </c>
      <c r="AG62">
        <v>0.56799999999999995</v>
      </c>
      <c r="AH62">
        <v>0.59199999999999997</v>
      </c>
      <c r="AI62">
        <v>0.33300000000000002</v>
      </c>
      <c r="AJ62">
        <v>0.56599999999999995</v>
      </c>
      <c r="AK62">
        <v>0.60899999999999999</v>
      </c>
      <c r="AL62">
        <v>0.61099999999999999</v>
      </c>
      <c r="AM62">
        <v>0.60899999999999999</v>
      </c>
      <c r="AN62">
        <v>0.60799999999999998</v>
      </c>
      <c r="AO62">
        <v>0.49099999999999999</v>
      </c>
      <c r="AP62">
        <v>0.748</v>
      </c>
      <c r="AQ62">
        <v>0.57699999999999996</v>
      </c>
      <c r="AR62">
        <v>0.57599999999999996</v>
      </c>
      <c r="AS62">
        <v>0.59899999999999998</v>
      </c>
      <c r="AT62">
        <v>0.58699999999999997</v>
      </c>
      <c r="AU62">
        <v>0.58099999999999996</v>
      </c>
      <c r="AV62">
        <v>0.56499999999999995</v>
      </c>
      <c r="AW62">
        <v>0.29599999999999999</v>
      </c>
      <c r="AX62">
        <v>0.66700000000000004</v>
      </c>
      <c r="AY62">
        <v>0.61099999999999999</v>
      </c>
      <c r="AZ62">
        <v>0.66400000000000003</v>
      </c>
      <c r="BA62">
        <v>0.61299999999999999</v>
      </c>
      <c r="BB62">
        <v>0.58199999999999996</v>
      </c>
      <c r="BC62">
        <v>0.41899999999999998</v>
      </c>
      <c r="BD62">
        <v>0.61299999999999999</v>
      </c>
      <c r="BE62">
        <v>0.60899999999999999</v>
      </c>
      <c r="BF62">
        <v>0.61299999999999999</v>
      </c>
      <c r="BG62">
        <v>0.72799999999999998</v>
      </c>
      <c r="BH62">
        <v>0.55600000000000005</v>
      </c>
      <c r="BI62">
        <v>0.57899999999999996</v>
      </c>
    </row>
    <row r="63" spans="1:63" x14ac:dyDescent="0.3">
      <c r="A63" t="s">
        <v>61</v>
      </c>
      <c r="B63">
        <v>0.88500000000000001</v>
      </c>
      <c r="C63">
        <v>0.88700000000000001</v>
      </c>
      <c r="D63">
        <v>0.878</v>
      </c>
      <c r="E63">
        <v>0.878</v>
      </c>
      <c r="F63">
        <v>0.878</v>
      </c>
      <c r="G63">
        <v>0.878</v>
      </c>
      <c r="H63">
        <v>0.878</v>
      </c>
      <c r="I63">
        <v>0.876</v>
      </c>
      <c r="J63">
        <v>0.88500000000000001</v>
      </c>
      <c r="K63">
        <v>0.88200000000000001</v>
      </c>
      <c r="L63">
        <v>0.88500000000000001</v>
      </c>
      <c r="M63">
        <v>0.88300000000000001</v>
      </c>
      <c r="N63">
        <v>0.88700000000000001</v>
      </c>
      <c r="O63">
        <v>0.88500000000000001</v>
      </c>
      <c r="P63">
        <v>0.89</v>
      </c>
      <c r="Q63">
        <v>0.90700000000000003</v>
      </c>
      <c r="R63">
        <v>0.91100000000000003</v>
      </c>
      <c r="S63">
        <v>0.88100000000000001</v>
      </c>
      <c r="T63">
        <v>0.90200000000000002</v>
      </c>
      <c r="U63">
        <v>0.9</v>
      </c>
      <c r="V63">
        <v>0.879</v>
      </c>
      <c r="W63">
        <v>0.89</v>
      </c>
      <c r="X63">
        <v>0.89400000000000002</v>
      </c>
      <c r="Y63">
        <v>0.89</v>
      </c>
      <c r="Z63">
        <v>0.89100000000000001</v>
      </c>
      <c r="AA63">
        <v>0.88700000000000001</v>
      </c>
      <c r="AB63">
        <v>0.879</v>
      </c>
      <c r="AC63">
        <v>0.89200000000000002</v>
      </c>
      <c r="AD63">
        <v>0.9</v>
      </c>
      <c r="AE63">
        <v>0.90900000000000003</v>
      </c>
      <c r="AF63">
        <v>0.89600000000000002</v>
      </c>
      <c r="AG63">
        <v>0.89600000000000002</v>
      </c>
      <c r="AH63">
        <v>0.89800000000000002</v>
      </c>
      <c r="AI63">
        <v>0.873</v>
      </c>
      <c r="AJ63">
        <v>0.89600000000000002</v>
      </c>
      <c r="AK63">
        <v>0.89200000000000002</v>
      </c>
      <c r="AL63">
        <v>0.879</v>
      </c>
      <c r="AM63">
        <v>0.88700000000000001</v>
      </c>
      <c r="AN63">
        <v>0.88300000000000001</v>
      </c>
      <c r="AO63">
        <v>0.88700000000000001</v>
      </c>
      <c r="AP63">
        <v>0.876</v>
      </c>
      <c r="AQ63">
        <v>0.89800000000000002</v>
      </c>
      <c r="AR63">
        <v>0.90400000000000003</v>
      </c>
      <c r="AS63">
        <v>0.90400000000000003</v>
      </c>
      <c r="AT63">
        <v>0.9</v>
      </c>
      <c r="AU63">
        <v>0.89300000000000002</v>
      </c>
      <c r="AV63">
        <v>0.90700000000000003</v>
      </c>
      <c r="AW63">
        <v>0.88300000000000001</v>
      </c>
      <c r="AX63">
        <v>0.90500000000000003</v>
      </c>
      <c r="AY63">
        <v>0.877</v>
      </c>
      <c r="AZ63">
        <v>0.874</v>
      </c>
      <c r="BA63">
        <v>0.872</v>
      </c>
      <c r="BB63">
        <v>0.90400000000000003</v>
      </c>
      <c r="BC63">
        <v>0.871</v>
      </c>
      <c r="BD63">
        <v>0.877</v>
      </c>
      <c r="BE63">
        <v>0.875</v>
      </c>
      <c r="BF63">
        <v>0.878</v>
      </c>
      <c r="BG63">
        <v>0.88800000000000001</v>
      </c>
      <c r="BH63">
        <v>0.875</v>
      </c>
      <c r="BI63">
        <v>0.85499999999999998</v>
      </c>
      <c r="BJ63">
        <v>0.875</v>
      </c>
    </row>
    <row r="64" spans="1:63" x14ac:dyDescent="0.3">
      <c r="A64" t="s">
        <v>62</v>
      </c>
      <c r="B64">
        <v>0.84299999999999997</v>
      </c>
      <c r="C64">
        <v>0.86599999999999999</v>
      </c>
      <c r="D64">
        <v>0.86299999999999999</v>
      </c>
      <c r="E64">
        <v>0.85799999999999998</v>
      </c>
      <c r="F64">
        <v>0.85799999999999998</v>
      </c>
      <c r="G64">
        <v>0.85799999999999998</v>
      </c>
      <c r="H64">
        <v>0.85799999999999998</v>
      </c>
      <c r="I64">
        <v>0.86299999999999999</v>
      </c>
      <c r="J64">
        <v>0.84599999999999997</v>
      </c>
      <c r="K64">
        <v>0.83599999999999997</v>
      </c>
      <c r="L64">
        <v>0.84</v>
      </c>
      <c r="M64">
        <v>0.84299999999999997</v>
      </c>
      <c r="N64">
        <v>0.85</v>
      </c>
      <c r="O64">
        <v>0.85899999999999999</v>
      </c>
      <c r="P64">
        <v>0.83199999999999996</v>
      </c>
      <c r="Q64">
        <v>0.84799999999999998</v>
      </c>
      <c r="R64">
        <v>0.83599999999999997</v>
      </c>
      <c r="S64">
        <v>0.84699999999999998</v>
      </c>
      <c r="T64">
        <v>0.84699999999999998</v>
      </c>
      <c r="U64">
        <v>0.84399999999999997</v>
      </c>
      <c r="V64">
        <v>0.84699999999999998</v>
      </c>
      <c r="W64">
        <v>0.83199999999999996</v>
      </c>
      <c r="X64">
        <v>0.83099999999999996</v>
      </c>
      <c r="Y64">
        <v>0.83199999999999996</v>
      </c>
      <c r="Z64">
        <v>0.83199999999999996</v>
      </c>
      <c r="AA64">
        <v>0.80800000000000005</v>
      </c>
      <c r="AB64">
        <v>0.80800000000000005</v>
      </c>
      <c r="AC64">
        <v>0.83199999999999996</v>
      </c>
      <c r="AD64">
        <v>0.84399999999999997</v>
      </c>
      <c r="AE64">
        <v>0.83599999999999997</v>
      </c>
      <c r="AF64">
        <v>0.83199999999999996</v>
      </c>
      <c r="AG64">
        <v>0.84299999999999997</v>
      </c>
      <c r="AH64">
        <v>0.82799999999999996</v>
      </c>
      <c r="AI64">
        <v>0.85099999999999998</v>
      </c>
      <c r="AJ64">
        <v>0.83099999999999996</v>
      </c>
      <c r="AK64">
        <v>0.82399999999999995</v>
      </c>
      <c r="AL64">
        <v>0.82399999999999995</v>
      </c>
      <c r="AM64">
        <v>0.82399999999999995</v>
      </c>
      <c r="AN64">
        <v>0.82</v>
      </c>
      <c r="AO64">
        <v>0.70599999999999996</v>
      </c>
      <c r="AP64">
        <v>0.86499999999999999</v>
      </c>
      <c r="AQ64">
        <v>0.82699999999999996</v>
      </c>
      <c r="AR64">
        <v>0.82</v>
      </c>
      <c r="AS64">
        <v>0.82799999999999996</v>
      </c>
      <c r="AT64">
        <v>0.81499999999999995</v>
      </c>
      <c r="AU64">
        <v>0.84299999999999997</v>
      </c>
      <c r="AV64">
        <v>0.83599999999999997</v>
      </c>
      <c r="AW64">
        <v>0.84799999999999998</v>
      </c>
      <c r="AX64">
        <v>0.83499999999999996</v>
      </c>
      <c r="AY64">
        <v>0.80800000000000005</v>
      </c>
      <c r="AZ64">
        <v>0.84</v>
      </c>
      <c r="BA64">
        <v>0.81499999999999995</v>
      </c>
      <c r="BB64">
        <v>0.82</v>
      </c>
      <c r="BC64">
        <v>0.64700000000000002</v>
      </c>
      <c r="BD64">
        <v>0.81200000000000006</v>
      </c>
      <c r="BE64">
        <v>0.80800000000000005</v>
      </c>
      <c r="BF64">
        <v>0.80300000000000005</v>
      </c>
      <c r="BG64">
        <v>0.81499999999999995</v>
      </c>
      <c r="BH64">
        <v>0.77800000000000002</v>
      </c>
      <c r="BI64">
        <v>0.755</v>
      </c>
      <c r="BJ64">
        <v>0.83599999999999997</v>
      </c>
      <c r="BK64">
        <v>0.89800000000000002</v>
      </c>
    </row>
    <row r="65" spans="1:79" x14ac:dyDescent="0.3">
      <c r="A65" t="s">
        <v>63</v>
      </c>
      <c r="B65">
        <v>0.57099999999999995</v>
      </c>
      <c r="C65">
        <v>0.28599999999999998</v>
      </c>
      <c r="D65">
        <v>0.57099999999999995</v>
      </c>
      <c r="E65">
        <v>0.71399999999999997</v>
      </c>
      <c r="F65">
        <v>0.71399999999999997</v>
      </c>
      <c r="G65">
        <v>0.71399999999999997</v>
      </c>
      <c r="H65">
        <v>0.71399999999999997</v>
      </c>
      <c r="I65">
        <v>0.71399999999999997</v>
      </c>
      <c r="J65">
        <v>0.71399999999999997</v>
      </c>
      <c r="K65">
        <v>0.57099999999999995</v>
      </c>
      <c r="L65">
        <v>0.57099999999999995</v>
      </c>
      <c r="M65">
        <v>0.71399999999999997</v>
      </c>
      <c r="N65">
        <v>0</v>
      </c>
      <c r="O65">
        <v>0.57099999999999995</v>
      </c>
      <c r="P65">
        <v>0.71399999999999997</v>
      </c>
      <c r="Q65">
        <v>0.28599999999999998</v>
      </c>
      <c r="R65">
        <v>0.28599999999999998</v>
      </c>
      <c r="S65">
        <v>0.71399999999999997</v>
      </c>
      <c r="T65">
        <v>0.57099999999999995</v>
      </c>
      <c r="U65">
        <v>0.28599999999999998</v>
      </c>
      <c r="V65">
        <v>0.71399999999999997</v>
      </c>
      <c r="W65">
        <v>0.71399999999999997</v>
      </c>
      <c r="X65">
        <v>0.57099999999999995</v>
      </c>
      <c r="Y65">
        <v>0.71399999999999997</v>
      </c>
      <c r="Z65">
        <v>0.71399999999999997</v>
      </c>
      <c r="AA65">
        <v>0.71399999999999997</v>
      </c>
      <c r="AB65">
        <v>0.71399999999999997</v>
      </c>
      <c r="AC65">
        <v>0.71399999999999997</v>
      </c>
      <c r="AD65">
        <v>0.57099999999999995</v>
      </c>
      <c r="AE65">
        <v>0.57099999999999995</v>
      </c>
      <c r="AF65">
        <v>0.57099999999999995</v>
      </c>
      <c r="AG65">
        <v>0.57099999999999995</v>
      </c>
      <c r="AH65">
        <v>0.28599999999999998</v>
      </c>
      <c r="AI65">
        <v>0.71399999999999997</v>
      </c>
      <c r="AJ65">
        <v>0.57099999999999995</v>
      </c>
      <c r="AK65">
        <v>0.71399999999999997</v>
      </c>
      <c r="AL65">
        <v>0.71399999999999997</v>
      </c>
      <c r="AM65">
        <v>0.71399999999999997</v>
      </c>
      <c r="AN65">
        <v>0.71399999999999997</v>
      </c>
      <c r="AO65">
        <v>0.71399999999999997</v>
      </c>
      <c r="AP65" t="s">
        <v>87</v>
      </c>
      <c r="AQ65">
        <v>0.42899999999999999</v>
      </c>
      <c r="AR65">
        <v>0.42899999999999999</v>
      </c>
      <c r="AS65" t="s">
        <v>87</v>
      </c>
      <c r="AT65">
        <v>0.42899999999999999</v>
      </c>
      <c r="AU65">
        <v>0.85699999999999998</v>
      </c>
      <c r="AV65">
        <v>0.42899999999999999</v>
      </c>
      <c r="AW65">
        <v>0.71399999999999997</v>
      </c>
      <c r="AX65">
        <v>1</v>
      </c>
      <c r="AY65">
        <v>0.57099999999999995</v>
      </c>
      <c r="AZ65" t="s">
        <v>87</v>
      </c>
      <c r="BA65">
        <v>0.57099999999999995</v>
      </c>
      <c r="BB65">
        <v>0.42899999999999999</v>
      </c>
      <c r="BC65">
        <v>0.57099999999999995</v>
      </c>
      <c r="BD65">
        <v>0.57099999999999995</v>
      </c>
      <c r="BE65">
        <v>0.57099999999999995</v>
      </c>
      <c r="BF65">
        <v>0.57099999999999995</v>
      </c>
      <c r="BG65" t="s">
        <v>87</v>
      </c>
      <c r="BH65" t="s">
        <v>87</v>
      </c>
      <c r="BI65" t="s">
        <v>87</v>
      </c>
      <c r="BJ65">
        <v>0.71399999999999997</v>
      </c>
      <c r="BK65">
        <v>1</v>
      </c>
      <c r="BL65">
        <v>0.75</v>
      </c>
    </row>
    <row r="66" spans="1:79" x14ac:dyDescent="0.3">
      <c r="A66" t="s">
        <v>64</v>
      </c>
      <c r="B66">
        <v>0.59099999999999997</v>
      </c>
      <c r="C66">
        <v>0.60499999999999998</v>
      </c>
      <c r="D66">
        <v>0.57299999999999995</v>
      </c>
      <c r="E66">
        <v>0.67600000000000005</v>
      </c>
      <c r="F66">
        <v>0.67600000000000005</v>
      </c>
      <c r="G66">
        <v>0.67600000000000005</v>
      </c>
      <c r="H66">
        <v>0.67600000000000005</v>
      </c>
      <c r="I66">
        <v>0.71899999999999997</v>
      </c>
      <c r="J66">
        <v>0.69399999999999995</v>
      </c>
      <c r="K66">
        <v>0.58599999999999997</v>
      </c>
      <c r="L66">
        <v>0.64600000000000002</v>
      </c>
      <c r="M66">
        <v>0.65800000000000003</v>
      </c>
      <c r="N66">
        <v>0.63300000000000001</v>
      </c>
      <c r="O66">
        <v>0.621</v>
      </c>
      <c r="P66">
        <v>0.73499999999999999</v>
      </c>
      <c r="Q66">
        <v>0.58399999999999996</v>
      </c>
      <c r="R66">
        <v>0.59699999999999998</v>
      </c>
      <c r="S66">
        <v>0.67</v>
      </c>
      <c r="T66">
        <v>0.55800000000000005</v>
      </c>
      <c r="U66">
        <v>0.314</v>
      </c>
      <c r="V66">
        <v>0.67</v>
      </c>
      <c r="W66">
        <v>0.73</v>
      </c>
      <c r="X66">
        <v>0.60399999999999998</v>
      </c>
      <c r="Y66">
        <v>0.73499999999999999</v>
      </c>
      <c r="Z66">
        <v>0.73499999999999999</v>
      </c>
      <c r="AA66">
        <v>0.73499999999999999</v>
      </c>
      <c r="AB66">
        <v>0.73499999999999999</v>
      </c>
      <c r="AC66">
        <v>0.73499999999999999</v>
      </c>
      <c r="AD66">
        <v>0.56599999999999995</v>
      </c>
      <c r="AE66">
        <v>0.57499999999999996</v>
      </c>
      <c r="AF66">
        <v>0.30499999999999999</v>
      </c>
      <c r="AG66">
        <v>0.55300000000000005</v>
      </c>
      <c r="AH66">
        <v>0.30499999999999999</v>
      </c>
      <c r="AI66">
        <v>0.66500000000000004</v>
      </c>
      <c r="AJ66">
        <v>0.59599999999999997</v>
      </c>
      <c r="AK66">
        <v>0.73</v>
      </c>
      <c r="AL66">
        <v>0.73899999999999999</v>
      </c>
      <c r="AM66">
        <v>0.73</v>
      </c>
      <c r="AN66">
        <v>0.73799999999999999</v>
      </c>
      <c r="AO66" t="s">
        <v>87</v>
      </c>
      <c r="AP66">
        <v>0.72499999999999998</v>
      </c>
      <c r="AQ66">
        <v>0.58699999999999997</v>
      </c>
      <c r="AR66">
        <v>0.60199999999999998</v>
      </c>
      <c r="AS66">
        <v>0.6</v>
      </c>
      <c r="AT66">
        <v>0.6</v>
      </c>
      <c r="AU66">
        <v>0.623</v>
      </c>
      <c r="AV66">
        <v>0.55800000000000005</v>
      </c>
      <c r="AW66">
        <v>0.67700000000000005</v>
      </c>
      <c r="AX66">
        <v>0.34300000000000003</v>
      </c>
      <c r="AY66">
        <v>0.73499999999999999</v>
      </c>
      <c r="AZ66">
        <v>0.73899999999999999</v>
      </c>
      <c r="BA66">
        <v>0.73299999999999998</v>
      </c>
      <c r="BB66">
        <v>0.59299999999999997</v>
      </c>
      <c r="BC66" t="s">
        <v>87</v>
      </c>
      <c r="BD66">
        <v>0.72599999999999998</v>
      </c>
      <c r="BE66">
        <v>0.73</v>
      </c>
      <c r="BF66">
        <v>0.76600000000000001</v>
      </c>
      <c r="BG66">
        <v>0.72899999999999998</v>
      </c>
      <c r="BH66">
        <v>1</v>
      </c>
      <c r="BI66">
        <v>1</v>
      </c>
      <c r="BJ66">
        <v>0.63300000000000001</v>
      </c>
      <c r="BK66">
        <v>0.91900000000000004</v>
      </c>
      <c r="BL66">
        <v>0.88100000000000001</v>
      </c>
      <c r="BM66" t="s">
        <v>87</v>
      </c>
    </row>
    <row r="67" spans="1:79" x14ac:dyDescent="0.3">
      <c r="A67" t="s">
        <v>65</v>
      </c>
      <c r="B67">
        <v>0.75700000000000001</v>
      </c>
      <c r="C67">
        <v>0.75900000000000001</v>
      </c>
      <c r="D67">
        <v>0.70299999999999996</v>
      </c>
      <c r="E67">
        <v>0.69</v>
      </c>
      <c r="F67">
        <v>0.69</v>
      </c>
      <c r="G67">
        <v>0.69</v>
      </c>
      <c r="H67">
        <v>0.69</v>
      </c>
      <c r="I67">
        <v>0.76900000000000002</v>
      </c>
      <c r="J67">
        <v>0.70299999999999996</v>
      </c>
      <c r="K67">
        <v>0.72099999999999997</v>
      </c>
      <c r="L67">
        <v>0.74</v>
      </c>
      <c r="M67">
        <v>0.73</v>
      </c>
      <c r="N67">
        <v>0.749</v>
      </c>
      <c r="O67">
        <v>0.77600000000000002</v>
      </c>
      <c r="P67">
        <v>0.34499999999999997</v>
      </c>
      <c r="Q67">
        <v>0.74399999999999999</v>
      </c>
      <c r="R67">
        <v>0.74</v>
      </c>
      <c r="S67">
        <v>0.78600000000000003</v>
      </c>
      <c r="T67">
        <v>0.73099999999999998</v>
      </c>
      <c r="U67">
        <v>0.74</v>
      </c>
      <c r="V67">
        <v>0.78600000000000003</v>
      </c>
      <c r="W67">
        <v>0.34499999999999997</v>
      </c>
      <c r="X67">
        <v>0.73</v>
      </c>
      <c r="Y67">
        <v>0.35399999999999998</v>
      </c>
      <c r="Z67">
        <v>0.36299999999999999</v>
      </c>
      <c r="AA67">
        <v>0.46200000000000002</v>
      </c>
      <c r="AB67">
        <v>0.46600000000000003</v>
      </c>
      <c r="AC67">
        <v>0.35899999999999999</v>
      </c>
      <c r="AD67">
        <v>0.74399999999999999</v>
      </c>
      <c r="AE67">
        <v>0.74</v>
      </c>
      <c r="AF67">
        <v>0.73099999999999998</v>
      </c>
      <c r="AG67">
        <v>0.73099999999999998</v>
      </c>
      <c r="AH67">
        <v>0.73099999999999998</v>
      </c>
      <c r="AI67">
        <v>0.78600000000000003</v>
      </c>
      <c r="AJ67">
        <v>0.71599999999999997</v>
      </c>
      <c r="AK67">
        <v>0.46600000000000003</v>
      </c>
      <c r="AL67">
        <v>0.47099999999999997</v>
      </c>
      <c r="AM67">
        <v>0.46600000000000003</v>
      </c>
      <c r="AN67">
        <v>0.51800000000000002</v>
      </c>
      <c r="AO67" t="s">
        <v>87</v>
      </c>
      <c r="AP67">
        <v>0.25700000000000001</v>
      </c>
      <c r="AQ67">
        <v>0.72499999999999998</v>
      </c>
      <c r="AR67">
        <v>0.749</v>
      </c>
      <c r="AS67">
        <v>0.72499999999999998</v>
      </c>
      <c r="AT67">
        <v>0.72499999999999998</v>
      </c>
      <c r="AU67">
        <v>0.73199999999999998</v>
      </c>
      <c r="AV67">
        <v>0.71699999999999997</v>
      </c>
      <c r="AW67">
        <v>0.753</v>
      </c>
      <c r="AX67">
        <v>0.74199999999999999</v>
      </c>
      <c r="AY67">
        <v>0.29599999999999999</v>
      </c>
      <c r="AZ67">
        <v>0.26100000000000001</v>
      </c>
      <c r="BA67">
        <v>0.26900000000000002</v>
      </c>
      <c r="BB67">
        <v>0.73099999999999998</v>
      </c>
      <c r="BC67">
        <v>0.6</v>
      </c>
      <c r="BD67">
        <v>0.28699999999999998</v>
      </c>
      <c r="BE67">
        <v>0.27800000000000002</v>
      </c>
      <c r="BF67">
        <v>0.39700000000000002</v>
      </c>
      <c r="BG67">
        <v>0.42899999999999999</v>
      </c>
      <c r="BH67">
        <v>0.6</v>
      </c>
      <c r="BI67">
        <v>0.6</v>
      </c>
      <c r="BJ67">
        <v>0.753</v>
      </c>
      <c r="BK67">
        <v>0.89</v>
      </c>
      <c r="BL67">
        <v>0.86399999999999999</v>
      </c>
      <c r="BM67" t="s">
        <v>87</v>
      </c>
      <c r="BN67">
        <v>0.72099999999999997</v>
      </c>
    </row>
    <row r="68" spans="1:79" x14ac:dyDescent="0.3">
      <c r="A68" t="s">
        <v>66</v>
      </c>
      <c r="B68">
        <v>0.88100000000000001</v>
      </c>
      <c r="C68">
        <v>0.89100000000000001</v>
      </c>
      <c r="D68">
        <v>0.88700000000000001</v>
      </c>
      <c r="E68">
        <v>0.89900000000000002</v>
      </c>
      <c r="F68">
        <v>0.89900000000000002</v>
      </c>
      <c r="G68">
        <v>0.89900000000000002</v>
      </c>
      <c r="H68">
        <v>0.89900000000000002</v>
      </c>
      <c r="I68">
        <v>0.88700000000000001</v>
      </c>
      <c r="J68">
        <v>0.89200000000000002</v>
      </c>
      <c r="K68">
        <v>0.88900000000000001</v>
      </c>
      <c r="L68">
        <v>0.88800000000000001</v>
      </c>
      <c r="M68">
        <v>0.88500000000000001</v>
      </c>
      <c r="N68">
        <v>0.89300000000000002</v>
      </c>
      <c r="O68">
        <v>0.90400000000000003</v>
      </c>
      <c r="P68">
        <v>0.90300000000000002</v>
      </c>
      <c r="Q68">
        <v>0.90300000000000002</v>
      </c>
      <c r="R68">
        <v>0.90500000000000003</v>
      </c>
      <c r="S68">
        <v>0.879</v>
      </c>
      <c r="T68">
        <v>0.90200000000000002</v>
      </c>
      <c r="U68">
        <v>0.9</v>
      </c>
      <c r="V68">
        <v>0.877</v>
      </c>
      <c r="W68">
        <v>0.90300000000000002</v>
      </c>
      <c r="X68">
        <v>0.9</v>
      </c>
      <c r="Y68">
        <v>0.90300000000000002</v>
      </c>
      <c r="Z68">
        <v>0.90400000000000003</v>
      </c>
      <c r="AA68">
        <v>0.89600000000000002</v>
      </c>
      <c r="AB68">
        <v>0.89200000000000002</v>
      </c>
      <c r="AC68">
        <v>0.90500000000000003</v>
      </c>
      <c r="AD68">
        <v>0.89600000000000002</v>
      </c>
      <c r="AE68">
        <v>0.90300000000000002</v>
      </c>
      <c r="AF68">
        <v>0.89400000000000002</v>
      </c>
      <c r="AG68">
        <v>0.89400000000000002</v>
      </c>
      <c r="AH68">
        <v>0.89600000000000002</v>
      </c>
      <c r="AI68">
        <v>0.871</v>
      </c>
      <c r="AJ68">
        <v>0.90200000000000002</v>
      </c>
      <c r="AK68">
        <v>0.90700000000000003</v>
      </c>
      <c r="AL68">
        <v>0.89200000000000002</v>
      </c>
      <c r="AM68">
        <v>0.9</v>
      </c>
      <c r="AN68">
        <v>0.89600000000000002</v>
      </c>
      <c r="AO68">
        <v>0.88700000000000001</v>
      </c>
      <c r="AP68">
        <v>0.88500000000000001</v>
      </c>
      <c r="AQ68">
        <v>0.9</v>
      </c>
      <c r="AR68">
        <v>0.9</v>
      </c>
      <c r="AS68">
        <v>0.90700000000000003</v>
      </c>
      <c r="AT68">
        <v>0.90200000000000002</v>
      </c>
      <c r="AU68">
        <v>0.90200000000000002</v>
      </c>
      <c r="AV68">
        <v>0.90900000000000003</v>
      </c>
      <c r="AW68">
        <v>0.879</v>
      </c>
      <c r="AX68">
        <v>0.90500000000000003</v>
      </c>
      <c r="AY68">
        <v>0.88600000000000001</v>
      </c>
      <c r="AZ68">
        <v>0.88800000000000001</v>
      </c>
      <c r="BA68">
        <v>0.88700000000000001</v>
      </c>
      <c r="BB68">
        <v>0.90500000000000003</v>
      </c>
      <c r="BC68">
        <v>0.871</v>
      </c>
      <c r="BD68">
        <v>0.89</v>
      </c>
      <c r="BE68">
        <v>0.89</v>
      </c>
      <c r="BF68">
        <v>0.89400000000000002</v>
      </c>
      <c r="BG68">
        <v>0.89600000000000002</v>
      </c>
      <c r="BH68">
        <v>0.9</v>
      </c>
      <c r="BI68">
        <v>0.89300000000000002</v>
      </c>
      <c r="BJ68">
        <v>0.88600000000000001</v>
      </c>
      <c r="BK68">
        <v>0.23</v>
      </c>
      <c r="BL68">
        <v>0.88700000000000001</v>
      </c>
      <c r="BM68">
        <v>1</v>
      </c>
      <c r="BN68">
        <v>0.91</v>
      </c>
      <c r="BO68">
        <v>0.89</v>
      </c>
    </row>
    <row r="69" spans="1:79" x14ac:dyDescent="0.3">
      <c r="A69" t="s">
        <v>67</v>
      </c>
      <c r="B69">
        <v>0.873</v>
      </c>
      <c r="C69">
        <v>0.877</v>
      </c>
      <c r="D69">
        <v>0.88500000000000001</v>
      </c>
      <c r="E69">
        <v>0.88400000000000001</v>
      </c>
      <c r="F69">
        <v>0.88400000000000001</v>
      </c>
      <c r="G69">
        <v>0.88400000000000001</v>
      </c>
      <c r="H69">
        <v>0.88400000000000001</v>
      </c>
      <c r="I69">
        <v>0.89500000000000002</v>
      </c>
      <c r="J69">
        <v>0.89300000000000002</v>
      </c>
      <c r="K69">
        <v>0.89600000000000002</v>
      </c>
      <c r="L69">
        <v>0.88400000000000001</v>
      </c>
      <c r="M69">
        <v>0.89500000000000002</v>
      </c>
      <c r="N69">
        <v>0.90700000000000003</v>
      </c>
      <c r="O69">
        <v>0.89700000000000002</v>
      </c>
      <c r="P69">
        <v>0.89500000000000002</v>
      </c>
      <c r="Q69">
        <v>0.89100000000000001</v>
      </c>
      <c r="R69">
        <v>0.89500000000000002</v>
      </c>
      <c r="S69">
        <v>0.89500000000000002</v>
      </c>
      <c r="T69">
        <v>0.89900000000000002</v>
      </c>
      <c r="U69">
        <v>0.88400000000000001</v>
      </c>
      <c r="V69">
        <v>0.89500000000000002</v>
      </c>
      <c r="W69">
        <v>0.90200000000000002</v>
      </c>
      <c r="X69">
        <v>0.90100000000000002</v>
      </c>
      <c r="Y69">
        <v>0.89500000000000002</v>
      </c>
      <c r="Z69">
        <v>0.89500000000000002</v>
      </c>
      <c r="AA69">
        <v>0.90200000000000002</v>
      </c>
      <c r="AB69">
        <v>0.89700000000000002</v>
      </c>
      <c r="AC69">
        <v>0.89700000000000002</v>
      </c>
      <c r="AD69">
        <v>0.88800000000000001</v>
      </c>
      <c r="AE69">
        <v>0.89700000000000002</v>
      </c>
      <c r="AF69">
        <v>0.89100000000000001</v>
      </c>
      <c r="AG69">
        <v>0.90400000000000003</v>
      </c>
      <c r="AH69">
        <v>0.88800000000000001</v>
      </c>
      <c r="AI69">
        <v>0.89500000000000002</v>
      </c>
      <c r="AJ69">
        <v>0.90400000000000003</v>
      </c>
      <c r="AK69">
        <v>0.90800000000000003</v>
      </c>
      <c r="AL69">
        <v>0.89900000000000002</v>
      </c>
      <c r="AM69">
        <v>0.90200000000000002</v>
      </c>
      <c r="AN69">
        <v>0.90500000000000003</v>
      </c>
      <c r="AO69">
        <v>0.86799999999999999</v>
      </c>
      <c r="AP69">
        <v>0.89300000000000002</v>
      </c>
      <c r="AQ69">
        <v>0.88600000000000001</v>
      </c>
      <c r="AR69">
        <v>0.88400000000000001</v>
      </c>
      <c r="AS69">
        <v>0.88900000000000001</v>
      </c>
      <c r="AT69">
        <v>0.88400000000000001</v>
      </c>
      <c r="AU69">
        <v>0.90700000000000003</v>
      </c>
      <c r="AV69">
        <v>0.90400000000000003</v>
      </c>
      <c r="AW69">
        <v>0.89900000000000002</v>
      </c>
      <c r="AX69">
        <v>0.88500000000000001</v>
      </c>
      <c r="AY69">
        <v>0.88200000000000001</v>
      </c>
      <c r="AZ69">
        <v>0.88400000000000001</v>
      </c>
      <c r="BA69">
        <v>0.88400000000000001</v>
      </c>
      <c r="BB69">
        <v>0.89500000000000002</v>
      </c>
      <c r="BC69">
        <v>0.79300000000000004</v>
      </c>
      <c r="BD69">
        <v>0.88600000000000001</v>
      </c>
      <c r="BE69">
        <v>0.88200000000000001</v>
      </c>
      <c r="BF69">
        <v>0.88100000000000001</v>
      </c>
      <c r="BG69">
        <v>0.88300000000000001</v>
      </c>
      <c r="BH69">
        <v>0.85099999999999998</v>
      </c>
      <c r="BI69">
        <v>0.871</v>
      </c>
      <c r="BJ69">
        <v>0.90600000000000003</v>
      </c>
      <c r="BK69">
        <v>0.68100000000000005</v>
      </c>
      <c r="BL69">
        <v>0.92900000000000005</v>
      </c>
      <c r="BM69">
        <v>0.71399999999999997</v>
      </c>
      <c r="BN69">
        <v>0.91800000000000004</v>
      </c>
      <c r="BO69">
        <v>0.90300000000000002</v>
      </c>
      <c r="BP69">
        <v>0.69499999999999995</v>
      </c>
    </row>
    <row r="70" spans="1:79" x14ac:dyDescent="0.3">
      <c r="A70" t="s">
        <v>68</v>
      </c>
      <c r="B70">
        <v>0.60399999999999998</v>
      </c>
      <c r="C70">
        <v>0.60199999999999998</v>
      </c>
      <c r="D70">
        <v>0.57599999999999996</v>
      </c>
      <c r="E70">
        <v>0.56999999999999995</v>
      </c>
      <c r="F70">
        <v>0.56999999999999995</v>
      </c>
      <c r="G70">
        <v>0.56999999999999995</v>
      </c>
      <c r="H70">
        <v>0.56999999999999995</v>
      </c>
      <c r="I70">
        <v>0.627</v>
      </c>
      <c r="J70">
        <v>0.60299999999999998</v>
      </c>
      <c r="K70">
        <v>0.59699999999999998</v>
      </c>
      <c r="L70">
        <v>0.6</v>
      </c>
      <c r="M70">
        <v>0.52200000000000002</v>
      </c>
      <c r="N70">
        <v>0.59899999999999998</v>
      </c>
      <c r="O70">
        <v>0.66600000000000004</v>
      </c>
      <c r="P70">
        <v>0.60899999999999999</v>
      </c>
      <c r="Q70">
        <v>0.6</v>
      </c>
      <c r="R70">
        <v>0.6</v>
      </c>
      <c r="S70">
        <v>0.33300000000000002</v>
      </c>
      <c r="T70">
        <v>0.57399999999999995</v>
      </c>
      <c r="U70">
        <v>0.58499999999999996</v>
      </c>
      <c r="V70">
        <v>0.33100000000000002</v>
      </c>
      <c r="W70">
        <v>0.60699999999999998</v>
      </c>
      <c r="X70">
        <v>0.56100000000000005</v>
      </c>
      <c r="Y70">
        <v>0.61099999999999999</v>
      </c>
      <c r="Z70">
        <v>0.61</v>
      </c>
      <c r="AA70">
        <v>0.59199999999999997</v>
      </c>
      <c r="AB70">
        <v>0.6</v>
      </c>
      <c r="AC70">
        <v>0.60499999999999998</v>
      </c>
      <c r="AD70">
        <v>0.59599999999999997</v>
      </c>
      <c r="AE70">
        <v>0.57699999999999996</v>
      </c>
      <c r="AF70">
        <v>0.58299999999999996</v>
      </c>
      <c r="AG70">
        <v>0.56999999999999995</v>
      </c>
      <c r="AH70">
        <v>0.58299999999999996</v>
      </c>
      <c r="AI70">
        <v>0.33100000000000002</v>
      </c>
      <c r="AJ70">
        <v>0.56699999999999995</v>
      </c>
      <c r="AK70">
        <v>0.60499999999999998</v>
      </c>
      <c r="AL70">
        <v>0.60299999999999998</v>
      </c>
      <c r="AM70">
        <v>0.60299999999999998</v>
      </c>
      <c r="AN70">
        <v>0.60699999999999998</v>
      </c>
      <c r="AO70">
        <v>0.50900000000000001</v>
      </c>
      <c r="AP70">
        <v>0.76600000000000001</v>
      </c>
      <c r="AQ70">
        <v>0.58699999999999997</v>
      </c>
      <c r="AR70">
        <v>0.56799999999999995</v>
      </c>
      <c r="AS70">
        <v>0.60299999999999998</v>
      </c>
      <c r="AT70">
        <v>0.58899999999999997</v>
      </c>
      <c r="AU70">
        <v>0.56299999999999994</v>
      </c>
      <c r="AV70">
        <v>0.56000000000000005</v>
      </c>
      <c r="AW70">
        <v>0.29699999999999999</v>
      </c>
      <c r="AX70">
        <v>0.66400000000000003</v>
      </c>
      <c r="AY70">
        <v>0.61099999999999999</v>
      </c>
      <c r="AZ70">
        <v>0.67200000000000004</v>
      </c>
      <c r="BA70">
        <v>0.61499999999999999</v>
      </c>
      <c r="BB70">
        <v>0.59199999999999997</v>
      </c>
      <c r="BC70">
        <v>0.435</v>
      </c>
      <c r="BD70">
        <v>0.61799999999999999</v>
      </c>
      <c r="BE70">
        <v>0.61099999999999999</v>
      </c>
      <c r="BF70">
        <v>0.60599999999999998</v>
      </c>
      <c r="BG70">
        <v>0.70799999999999996</v>
      </c>
      <c r="BH70">
        <v>0.56899999999999995</v>
      </c>
      <c r="BI70">
        <v>0.56000000000000005</v>
      </c>
      <c r="BJ70">
        <v>0.20699999999999999</v>
      </c>
      <c r="BK70">
        <v>0.879</v>
      </c>
      <c r="BL70">
        <v>0.82199999999999995</v>
      </c>
      <c r="BM70">
        <v>0.71399999999999997</v>
      </c>
      <c r="BN70">
        <v>0.64700000000000002</v>
      </c>
      <c r="BO70">
        <v>0.76300000000000001</v>
      </c>
      <c r="BP70">
        <v>0.89200000000000002</v>
      </c>
      <c r="BQ70">
        <v>0.91300000000000003</v>
      </c>
    </row>
    <row r="71" spans="1:79" x14ac:dyDescent="0.3">
      <c r="A71" t="s">
        <v>69</v>
      </c>
      <c r="B71">
        <v>0.72899999999999998</v>
      </c>
      <c r="C71">
        <v>0.71799999999999997</v>
      </c>
      <c r="D71">
        <v>0.67400000000000004</v>
      </c>
      <c r="E71">
        <v>0.64800000000000002</v>
      </c>
      <c r="F71">
        <v>0.64800000000000002</v>
      </c>
      <c r="G71">
        <v>0.64800000000000002</v>
      </c>
      <c r="H71">
        <v>0.64800000000000002</v>
      </c>
      <c r="I71">
        <v>0.72799999999999998</v>
      </c>
      <c r="J71">
        <v>0.67</v>
      </c>
      <c r="K71">
        <v>0.70799999999999996</v>
      </c>
      <c r="L71">
        <v>0.747</v>
      </c>
      <c r="M71">
        <v>0.69099999999999995</v>
      </c>
      <c r="N71">
        <v>0.69599999999999995</v>
      </c>
      <c r="O71">
        <v>0.78100000000000003</v>
      </c>
      <c r="P71">
        <v>0.32100000000000001</v>
      </c>
      <c r="Q71">
        <v>0.70499999999999996</v>
      </c>
      <c r="R71">
        <v>0.70499999999999996</v>
      </c>
      <c r="S71">
        <v>0.747</v>
      </c>
      <c r="T71">
        <v>0.69599999999999995</v>
      </c>
      <c r="U71">
        <v>0.68799999999999994</v>
      </c>
      <c r="V71">
        <v>0.747</v>
      </c>
      <c r="W71">
        <v>0.308</v>
      </c>
      <c r="X71">
        <v>0.67800000000000005</v>
      </c>
      <c r="Y71">
        <v>0.32100000000000001</v>
      </c>
      <c r="Z71">
        <v>0.32600000000000001</v>
      </c>
      <c r="AA71">
        <v>0.43</v>
      </c>
      <c r="AB71">
        <v>0.439</v>
      </c>
      <c r="AC71">
        <v>0.32100000000000001</v>
      </c>
      <c r="AD71">
        <v>0.70499999999999996</v>
      </c>
      <c r="AE71">
        <v>0.71299999999999997</v>
      </c>
      <c r="AF71">
        <v>0.67900000000000005</v>
      </c>
      <c r="AG71">
        <v>0.69599999999999995</v>
      </c>
      <c r="AH71">
        <v>0.67900000000000005</v>
      </c>
      <c r="AI71">
        <v>0.747</v>
      </c>
      <c r="AJ71">
        <v>0.66500000000000004</v>
      </c>
      <c r="AK71">
        <v>0.435</v>
      </c>
      <c r="AL71">
        <v>0.435</v>
      </c>
      <c r="AM71">
        <v>0.439</v>
      </c>
      <c r="AN71">
        <v>0.49399999999999999</v>
      </c>
      <c r="AO71">
        <v>0.5</v>
      </c>
      <c r="AP71">
        <v>0.26100000000000001</v>
      </c>
      <c r="AQ71">
        <v>0.67400000000000004</v>
      </c>
      <c r="AR71">
        <v>0.69599999999999995</v>
      </c>
      <c r="AS71">
        <v>0.67800000000000005</v>
      </c>
      <c r="AT71">
        <v>0.67800000000000005</v>
      </c>
      <c r="AU71">
        <v>0.748</v>
      </c>
      <c r="AV71">
        <v>0.67900000000000005</v>
      </c>
      <c r="AW71">
        <v>0.74299999999999999</v>
      </c>
      <c r="AX71">
        <v>0.73199999999999998</v>
      </c>
      <c r="AY71">
        <v>0.29499999999999998</v>
      </c>
      <c r="AZ71">
        <v>0.26200000000000001</v>
      </c>
      <c r="BA71">
        <v>0.253</v>
      </c>
      <c r="BB71">
        <v>0.69599999999999995</v>
      </c>
      <c r="BC71" t="s">
        <v>87</v>
      </c>
      <c r="BD71">
        <v>0.27</v>
      </c>
      <c r="BE71">
        <v>0.27400000000000002</v>
      </c>
      <c r="BF71">
        <v>0.375</v>
      </c>
      <c r="BG71">
        <v>0.44500000000000001</v>
      </c>
      <c r="BH71" t="s">
        <v>87</v>
      </c>
      <c r="BI71" t="s">
        <v>87</v>
      </c>
      <c r="BJ71">
        <v>0.73399999999999999</v>
      </c>
      <c r="BK71">
        <v>0.879</v>
      </c>
      <c r="BL71">
        <v>0.86699999999999999</v>
      </c>
      <c r="BM71" t="s">
        <v>87</v>
      </c>
      <c r="BN71">
        <v>0.70099999999999996</v>
      </c>
      <c r="BO71">
        <v>0.21099999999999999</v>
      </c>
      <c r="BP71">
        <v>0.88</v>
      </c>
      <c r="BQ71">
        <v>0.89100000000000001</v>
      </c>
      <c r="BR71">
        <v>0.747</v>
      </c>
    </row>
    <row r="72" spans="1:79" x14ac:dyDescent="0.3">
      <c r="A72" t="s">
        <v>70</v>
      </c>
      <c r="B72">
        <v>0.45100000000000001</v>
      </c>
      <c r="C72">
        <v>0.42599999999999999</v>
      </c>
      <c r="D72">
        <v>0.50800000000000001</v>
      </c>
      <c r="E72">
        <v>0.441</v>
      </c>
      <c r="F72">
        <v>0.441</v>
      </c>
      <c r="G72">
        <v>0.441</v>
      </c>
      <c r="H72">
        <v>0.441</v>
      </c>
      <c r="I72">
        <v>0.441</v>
      </c>
      <c r="J72">
        <v>0.432</v>
      </c>
      <c r="K72">
        <v>0.46700000000000003</v>
      </c>
      <c r="L72">
        <v>0.45600000000000002</v>
      </c>
      <c r="M72">
        <v>0.46700000000000003</v>
      </c>
      <c r="N72">
        <v>0.46700000000000003</v>
      </c>
      <c r="O72">
        <v>0.55200000000000005</v>
      </c>
      <c r="P72">
        <v>0.44600000000000001</v>
      </c>
      <c r="Q72">
        <v>0.28199999999999997</v>
      </c>
      <c r="R72">
        <v>0.28199999999999997</v>
      </c>
      <c r="S72">
        <v>0.56899999999999995</v>
      </c>
      <c r="T72">
        <v>0.314</v>
      </c>
      <c r="U72">
        <v>0.28199999999999997</v>
      </c>
      <c r="V72">
        <v>0.56899999999999995</v>
      </c>
      <c r="W72">
        <v>0.44600000000000001</v>
      </c>
      <c r="X72">
        <v>0.45600000000000002</v>
      </c>
      <c r="Y72">
        <v>0.45600000000000002</v>
      </c>
      <c r="Z72">
        <v>0.45600000000000002</v>
      </c>
      <c r="AA72">
        <v>0.441</v>
      </c>
      <c r="AB72">
        <v>0.45100000000000001</v>
      </c>
      <c r="AC72">
        <v>0.45100000000000001</v>
      </c>
      <c r="AD72">
        <v>0.27700000000000002</v>
      </c>
      <c r="AE72">
        <v>0.33800000000000002</v>
      </c>
      <c r="AF72">
        <v>0.26200000000000001</v>
      </c>
      <c r="AG72">
        <v>0.314</v>
      </c>
      <c r="AH72">
        <v>0.26200000000000001</v>
      </c>
      <c r="AI72">
        <v>0.58499999999999996</v>
      </c>
      <c r="AJ72">
        <v>0.46200000000000002</v>
      </c>
      <c r="AK72">
        <v>0.46200000000000002</v>
      </c>
      <c r="AL72">
        <v>0.441</v>
      </c>
      <c r="AM72">
        <v>0.441</v>
      </c>
      <c r="AN72">
        <v>0.44600000000000001</v>
      </c>
      <c r="AO72">
        <v>0.313</v>
      </c>
      <c r="AP72" t="s">
        <v>87</v>
      </c>
      <c r="AQ72">
        <v>0.34399999999999997</v>
      </c>
      <c r="AR72">
        <v>0.26200000000000001</v>
      </c>
      <c r="AS72">
        <v>0.33300000000000002</v>
      </c>
      <c r="AT72">
        <v>0.33300000000000002</v>
      </c>
      <c r="AU72">
        <v>0.379</v>
      </c>
      <c r="AV72">
        <v>0.26200000000000001</v>
      </c>
      <c r="AW72">
        <v>0.55400000000000005</v>
      </c>
      <c r="AX72">
        <v>0.66700000000000004</v>
      </c>
      <c r="AY72">
        <v>0.45100000000000001</v>
      </c>
      <c r="AZ72">
        <v>0.38600000000000001</v>
      </c>
      <c r="BA72">
        <v>0.443</v>
      </c>
      <c r="BB72">
        <v>0.33800000000000002</v>
      </c>
      <c r="BC72">
        <v>0.28999999999999998</v>
      </c>
      <c r="BD72">
        <v>0.43099999999999999</v>
      </c>
      <c r="BE72">
        <v>0.436</v>
      </c>
      <c r="BF72">
        <v>0.436</v>
      </c>
      <c r="BG72">
        <v>0.56499999999999995</v>
      </c>
      <c r="BH72">
        <v>0.41299999999999998</v>
      </c>
      <c r="BI72">
        <v>0.377</v>
      </c>
      <c r="BJ72">
        <v>0.53300000000000003</v>
      </c>
      <c r="BK72">
        <v>0.872</v>
      </c>
      <c r="BL72">
        <v>0.79500000000000004</v>
      </c>
      <c r="BM72" t="s">
        <v>87</v>
      </c>
      <c r="BN72">
        <v>0.93300000000000005</v>
      </c>
      <c r="BO72">
        <v>0.4</v>
      </c>
      <c r="BP72">
        <v>0.88700000000000001</v>
      </c>
      <c r="BQ72">
        <v>0.85199999999999998</v>
      </c>
      <c r="BR72">
        <v>0.52300000000000002</v>
      </c>
      <c r="BS72" t="s">
        <v>87</v>
      </c>
    </row>
    <row r="73" spans="1:79" x14ac:dyDescent="0.3">
      <c r="A73" t="s">
        <v>71</v>
      </c>
      <c r="B73">
        <v>0.83499999999999996</v>
      </c>
      <c r="C73">
        <v>0.86599999999999999</v>
      </c>
      <c r="D73">
        <v>0.84399999999999997</v>
      </c>
      <c r="E73">
        <v>0.84499999999999997</v>
      </c>
      <c r="F73">
        <v>0.84499999999999997</v>
      </c>
      <c r="G73">
        <v>0.84499999999999997</v>
      </c>
      <c r="H73">
        <v>0.84499999999999997</v>
      </c>
      <c r="I73">
        <v>0.86299999999999999</v>
      </c>
      <c r="J73">
        <v>0.83699999999999997</v>
      </c>
      <c r="K73">
        <v>0.83599999999999997</v>
      </c>
      <c r="L73">
        <v>0.84399999999999997</v>
      </c>
      <c r="M73">
        <v>0.83899999999999997</v>
      </c>
      <c r="N73">
        <v>0.84</v>
      </c>
      <c r="O73">
        <v>0.871</v>
      </c>
      <c r="P73">
        <v>0.83199999999999996</v>
      </c>
      <c r="Q73">
        <v>0.83599999999999997</v>
      </c>
      <c r="R73">
        <v>0.83199999999999996</v>
      </c>
      <c r="S73">
        <v>0.84699999999999998</v>
      </c>
      <c r="T73">
        <v>0.85199999999999998</v>
      </c>
      <c r="U73">
        <v>0.82399999999999995</v>
      </c>
      <c r="V73">
        <v>0.84699999999999998</v>
      </c>
      <c r="W73">
        <v>0.82799999999999996</v>
      </c>
      <c r="X73">
        <v>0.84</v>
      </c>
      <c r="Y73">
        <v>0.83199999999999996</v>
      </c>
      <c r="Z73">
        <v>0.83199999999999996</v>
      </c>
      <c r="AA73">
        <v>0.80400000000000005</v>
      </c>
      <c r="AB73">
        <v>0.8</v>
      </c>
      <c r="AC73">
        <v>0.82799999999999996</v>
      </c>
      <c r="AD73">
        <v>0.83599999999999997</v>
      </c>
      <c r="AE73">
        <v>0.82799999999999996</v>
      </c>
      <c r="AF73">
        <v>0.82799999999999996</v>
      </c>
      <c r="AG73">
        <v>0.85199999999999998</v>
      </c>
      <c r="AH73">
        <v>0.82799999999999996</v>
      </c>
      <c r="AI73">
        <v>0.84699999999999998</v>
      </c>
      <c r="AJ73">
        <v>0.84799999999999998</v>
      </c>
      <c r="AK73">
        <v>0.81599999999999995</v>
      </c>
      <c r="AL73">
        <v>0.81200000000000006</v>
      </c>
      <c r="AM73">
        <v>0.80800000000000005</v>
      </c>
      <c r="AN73">
        <v>0.82299999999999995</v>
      </c>
      <c r="AO73">
        <v>0.80800000000000005</v>
      </c>
      <c r="AP73">
        <v>0.85</v>
      </c>
      <c r="AQ73">
        <v>0.82299999999999995</v>
      </c>
      <c r="AR73">
        <v>0.82399999999999995</v>
      </c>
      <c r="AS73">
        <v>0.82299999999999995</v>
      </c>
      <c r="AT73">
        <v>0.81499999999999995</v>
      </c>
      <c r="AU73">
        <v>0.84699999999999998</v>
      </c>
      <c r="AV73">
        <v>0.83599999999999997</v>
      </c>
      <c r="AW73">
        <v>0.85199999999999998</v>
      </c>
      <c r="AX73">
        <v>0.83099999999999996</v>
      </c>
      <c r="AY73">
        <v>0.79200000000000004</v>
      </c>
      <c r="AZ73">
        <v>0.82299999999999995</v>
      </c>
      <c r="BA73">
        <v>0.80300000000000005</v>
      </c>
      <c r="BB73">
        <v>0.82799999999999996</v>
      </c>
      <c r="BC73">
        <v>0.76500000000000001</v>
      </c>
      <c r="BD73">
        <v>0.8</v>
      </c>
      <c r="BE73">
        <v>0.79600000000000004</v>
      </c>
      <c r="BF73">
        <v>0.79100000000000004</v>
      </c>
      <c r="BG73">
        <v>0.83</v>
      </c>
      <c r="BH73">
        <v>0.745</v>
      </c>
      <c r="BI73">
        <v>0.74099999999999999</v>
      </c>
      <c r="BJ73">
        <v>0.85199999999999998</v>
      </c>
      <c r="BK73">
        <v>0.91400000000000003</v>
      </c>
      <c r="BL73">
        <v>0.41899999999999998</v>
      </c>
      <c r="BM73" t="s">
        <v>87</v>
      </c>
      <c r="BN73">
        <v>0.88300000000000001</v>
      </c>
      <c r="BO73">
        <v>0.85099999999999998</v>
      </c>
      <c r="BP73">
        <v>0.90700000000000003</v>
      </c>
      <c r="BQ73">
        <v>0.92100000000000004</v>
      </c>
      <c r="BR73">
        <v>0.84699999999999998</v>
      </c>
      <c r="BS73">
        <v>0.83799999999999997</v>
      </c>
      <c r="BT73">
        <v>0.76100000000000001</v>
      </c>
    </row>
    <row r="74" spans="1:79" x14ac:dyDescent="0.3">
      <c r="A74" t="s">
        <v>72</v>
      </c>
      <c r="B74">
        <v>0.57799999999999996</v>
      </c>
      <c r="C74">
        <v>0.58399999999999996</v>
      </c>
      <c r="D74">
        <v>0.56000000000000005</v>
      </c>
      <c r="E74">
        <v>0.68700000000000006</v>
      </c>
      <c r="F74">
        <v>0.68700000000000006</v>
      </c>
      <c r="G74">
        <v>0.68700000000000006</v>
      </c>
      <c r="H74">
        <v>0.68700000000000006</v>
      </c>
      <c r="I74">
        <v>0.75900000000000001</v>
      </c>
      <c r="J74">
        <v>0.70399999999999996</v>
      </c>
      <c r="K74">
        <v>0.58699999999999997</v>
      </c>
      <c r="L74">
        <v>0.63200000000000001</v>
      </c>
      <c r="M74">
        <v>0.625</v>
      </c>
      <c r="N74">
        <v>0.627</v>
      </c>
      <c r="O74">
        <v>0.63700000000000001</v>
      </c>
      <c r="P74">
        <v>0.73099999999999998</v>
      </c>
      <c r="Q74">
        <v>0.54900000000000004</v>
      </c>
      <c r="R74">
        <v>0.56499999999999995</v>
      </c>
      <c r="S74">
        <v>0.65400000000000003</v>
      </c>
      <c r="T74">
        <v>0.53900000000000003</v>
      </c>
      <c r="U74">
        <v>0.28000000000000003</v>
      </c>
      <c r="V74">
        <v>0.65400000000000003</v>
      </c>
      <c r="W74">
        <v>0.72499999999999998</v>
      </c>
      <c r="X74">
        <v>0.59099999999999997</v>
      </c>
      <c r="Y74">
        <v>0.73099999999999998</v>
      </c>
      <c r="Z74">
        <v>0.73099999999999998</v>
      </c>
      <c r="AA74">
        <v>0.72499999999999998</v>
      </c>
      <c r="AB74">
        <v>0.72499999999999998</v>
      </c>
      <c r="AC74">
        <v>0.73099999999999998</v>
      </c>
      <c r="AD74">
        <v>0.53400000000000003</v>
      </c>
      <c r="AE74">
        <v>0.52800000000000002</v>
      </c>
      <c r="AF74">
        <v>0.28000000000000003</v>
      </c>
      <c r="AG74">
        <v>0.53400000000000003</v>
      </c>
      <c r="AH74">
        <v>0.28000000000000003</v>
      </c>
      <c r="AI74">
        <v>0.64300000000000002</v>
      </c>
      <c r="AJ74">
        <v>0.59599999999999997</v>
      </c>
      <c r="AK74">
        <v>0.71499999999999997</v>
      </c>
      <c r="AL74">
        <v>0.72499999999999998</v>
      </c>
      <c r="AM74">
        <v>0.71499999999999997</v>
      </c>
      <c r="AN74">
        <v>0.73099999999999998</v>
      </c>
      <c r="AO74" t="s">
        <v>87</v>
      </c>
      <c r="AP74">
        <v>0.73599999999999999</v>
      </c>
      <c r="AQ74">
        <v>0.56299999999999994</v>
      </c>
      <c r="AR74">
        <v>0.57499999999999996</v>
      </c>
      <c r="AS74">
        <v>0.57799999999999996</v>
      </c>
      <c r="AT74">
        <v>0.57799999999999996</v>
      </c>
      <c r="AU74">
        <v>0.60499999999999998</v>
      </c>
      <c r="AV74">
        <v>0.53900000000000003</v>
      </c>
      <c r="AW74">
        <v>0.66800000000000004</v>
      </c>
      <c r="AX74">
        <v>0.34200000000000003</v>
      </c>
      <c r="AY74">
        <v>0.73599999999999999</v>
      </c>
      <c r="AZ74">
        <v>0.74099999999999999</v>
      </c>
      <c r="BA74">
        <v>0.73599999999999999</v>
      </c>
      <c r="BB74">
        <v>0.55400000000000005</v>
      </c>
      <c r="BC74" t="s">
        <v>87</v>
      </c>
      <c r="BD74">
        <v>0.73099999999999998</v>
      </c>
      <c r="BE74">
        <v>0.73599999999999999</v>
      </c>
      <c r="BF74">
        <v>0.76800000000000002</v>
      </c>
      <c r="BG74">
        <v>0.745</v>
      </c>
      <c r="BH74" t="s">
        <v>87</v>
      </c>
      <c r="BI74" t="s">
        <v>87</v>
      </c>
      <c r="BJ74">
        <v>0.61699999999999999</v>
      </c>
      <c r="BK74">
        <v>0.91500000000000004</v>
      </c>
      <c r="BL74">
        <v>0.85699999999999998</v>
      </c>
      <c r="BM74" t="s">
        <v>87</v>
      </c>
      <c r="BN74">
        <v>0.187</v>
      </c>
      <c r="BO74">
        <v>0.73099999999999998</v>
      </c>
      <c r="BP74">
        <v>0.89900000000000002</v>
      </c>
      <c r="BQ74">
        <v>0.92500000000000004</v>
      </c>
      <c r="BR74">
        <v>0.622</v>
      </c>
      <c r="BS74">
        <v>0.72</v>
      </c>
      <c r="BT74" t="s">
        <v>87</v>
      </c>
      <c r="BU74">
        <v>0.86199999999999999</v>
      </c>
    </row>
    <row r="75" spans="1:79" x14ac:dyDescent="0.3">
      <c r="A75" t="s">
        <v>73</v>
      </c>
      <c r="B75">
        <v>0.49199999999999999</v>
      </c>
      <c r="C75">
        <v>0.497</v>
      </c>
      <c r="D75">
        <v>0.503</v>
      </c>
      <c r="E75">
        <v>0.47099999999999997</v>
      </c>
      <c r="F75">
        <v>0.47099999999999997</v>
      </c>
      <c r="G75">
        <v>0.47099999999999997</v>
      </c>
      <c r="H75">
        <v>0.47099999999999997</v>
      </c>
      <c r="I75">
        <v>0.47099999999999997</v>
      </c>
      <c r="J75">
        <v>0.45600000000000002</v>
      </c>
      <c r="K75">
        <v>0.54</v>
      </c>
      <c r="L75">
        <v>0.52900000000000003</v>
      </c>
      <c r="M75">
        <v>0.54</v>
      </c>
      <c r="N75">
        <v>0.54</v>
      </c>
      <c r="O75">
        <v>0.53800000000000003</v>
      </c>
      <c r="P75">
        <v>0.26700000000000002</v>
      </c>
      <c r="Q75">
        <v>0.439</v>
      </c>
      <c r="R75">
        <v>0.439</v>
      </c>
      <c r="S75">
        <v>0.57199999999999995</v>
      </c>
      <c r="T75">
        <v>0.44600000000000001</v>
      </c>
      <c r="U75">
        <v>0.439</v>
      </c>
      <c r="V75">
        <v>0.57199999999999995</v>
      </c>
      <c r="W75">
        <v>0.25700000000000001</v>
      </c>
      <c r="X75">
        <v>0.53500000000000003</v>
      </c>
      <c r="Y75">
        <v>0.29399999999999998</v>
      </c>
      <c r="Z75">
        <v>0.29399999999999998</v>
      </c>
      <c r="AA75">
        <v>0.25700000000000001</v>
      </c>
      <c r="AB75">
        <v>0.28299999999999997</v>
      </c>
      <c r="AC75">
        <v>0.25700000000000001</v>
      </c>
      <c r="AD75">
        <v>0.44400000000000001</v>
      </c>
      <c r="AE75">
        <v>0.45500000000000002</v>
      </c>
      <c r="AF75">
        <v>0.439</v>
      </c>
      <c r="AG75">
        <v>0.44600000000000001</v>
      </c>
      <c r="AH75">
        <v>0.439</v>
      </c>
      <c r="AI75">
        <v>0.58799999999999997</v>
      </c>
      <c r="AJ75">
        <v>0.52400000000000002</v>
      </c>
      <c r="AK75">
        <v>0.26200000000000001</v>
      </c>
      <c r="AL75">
        <v>0.25700000000000001</v>
      </c>
      <c r="AM75">
        <v>0.251</v>
      </c>
      <c r="AN75">
        <v>0.246</v>
      </c>
      <c r="AO75">
        <v>0.125</v>
      </c>
      <c r="AP75" t="s">
        <v>87</v>
      </c>
      <c r="AQ75">
        <v>0.44400000000000001</v>
      </c>
      <c r="AR75">
        <v>0.42799999999999999</v>
      </c>
      <c r="AS75">
        <v>0.44400000000000001</v>
      </c>
      <c r="AT75">
        <v>0.44400000000000001</v>
      </c>
      <c r="AU75">
        <v>0.46500000000000002</v>
      </c>
      <c r="AV75">
        <v>0.42799999999999999</v>
      </c>
      <c r="AW75">
        <v>0.56100000000000005</v>
      </c>
      <c r="AX75">
        <v>0.66700000000000004</v>
      </c>
      <c r="AY75">
        <v>0.28299999999999997</v>
      </c>
      <c r="AZ75">
        <v>0.184</v>
      </c>
      <c r="BA75">
        <v>0.26900000000000002</v>
      </c>
      <c r="BB75">
        <v>0.44900000000000001</v>
      </c>
      <c r="BC75">
        <v>6.5000000000000002E-2</v>
      </c>
      <c r="BD75">
        <v>0.26700000000000002</v>
      </c>
      <c r="BE75">
        <v>0.27800000000000002</v>
      </c>
      <c r="BF75">
        <v>0.27800000000000002</v>
      </c>
      <c r="BG75">
        <v>0.33300000000000002</v>
      </c>
      <c r="BH75">
        <v>0.45600000000000002</v>
      </c>
      <c r="BI75">
        <v>0.45900000000000002</v>
      </c>
      <c r="BJ75">
        <v>0.52900000000000003</v>
      </c>
      <c r="BK75">
        <v>0.85</v>
      </c>
      <c r="BL75">
        <v>0.82099999999999995</v>
      </c>
      <c r="BM75" t="s">
        <v>87</v>
      </c>
      <c r="BN75">
        <v>0.86699999999999999</v>
      </c>
      <c r="BO75">
        <v>0.6</v>
      </c>
      <c r="BP75">
        <v>0.90400000000000003</v>
      </c>
      <c r="BQ75">
        <v>0.88600000000000001</v>
      </c>
      <c r="BR75">
        <v>0.52400000000000002</v>
      </c>
      <c r="BS75" t="s">
        <v>87</v>
      </c>
      <c r="BT75">
        <v>0.44900000000000001</v>
      </c>
      <c r="BU75">
        <v>0.76100000000000001</v>
      </c>
      <c r="BV75" t="s">
        <v>87</v>
      </c>
    </row>
    <row r="76" spans="1:79" x14ac:dyDescent="0.3">
      <c r="A76" t="s">
        <v>74</v>
      </c>
      <c r="B76">
        <v>0.58899999999999997</v>
      </c>
      <c r="C76">
        <v>0.61299999999999999</v>
      </c>
      <c r="D76">
        <v>0.60699999999999998</v>
      </c>
      <c r="E76">
        <v>0.56499999999999995</v>
      </c>
      <c r="F76">
        <v>0.56499999999999995</v>
      </c>
      <c r="G76">
        <v>0.56499999999999995</v>
      </c>
      <c r="H76">
        <v>0.56499999999999995</v>
      </c>
      <c r="I76">
        <v>0.627</v>
      </c>
      <c r="J76">
        <v>0.61699999999999999</v>
      </c>
      <c r="K76">
        <v>0.60799999999999998</v>
      </c>
      <c r="L76">
        <v>0.63200000000000001</v>
      </c>
      <c r="M76">
        <v>0.53500000000000003</v>
      </c>
      <c r="N76">
        <v>0.621</v>
      </c>
      <c r="O76">
        <v>0.64600000000000002</v>
      </c>
      <c r="P76">
        <v>0.64900000000000002</v>
      </c>
      <c r="Q76">
        <v>0.60299999999999998</v>
      </c>
      <c r="R76">
        <v>0.60099999999999998</v>
      </c>
      <c r="S76">
        <v>0.35899999999999999</v>
      </c>
      <c r="T76">
        <v>0.59599999999999997</v>
      </c>
      <c r="U76">
        <v>0.60299999999999998</v>
      </c>
      <c r="V76">
        <v>0.35699999999999998</v>
      </c>
      <c r="W76">
        <v>0.63900000000000001</v>
      </c>
      <c r="X76">
        <v>0.59399999999999997</v>
      </c>
      <c r="Y76">
        <v>0.64500000000000002</v>
      </c>
      <c r="Z76">
        <v>0.64400000000000002</v>
      </c>
      <c r="AA76">
        <v>0.63</v>
      </c>
      <c r="AB76">
        <v>0.63900000000000001</v>
      </c>
      <c r="AC76">
        <v>0.64100000000000001</v>
      </c>
      <c r="AD76">
        <v>0.59199999999999997</v>
      </c>
      <c r="AE76">
        <v>0.58399999999999996</v>
      </c>
      <c r="AF76">
        <v>0.60099999999999998</v>
      </c>
      <c r="AG76">
        <v>0.59599999999999997</v>
      </c>
      <c r="AH76">
        <v>0.60099999999999998</v>
      </c>
      <c r="AI76">
        <v>0.35899999999999999</v>
      </c>
      <c r="AJ76">
        <v>0.59799999999999998</v>
      </c>
      <c r="AK76">
        <v>0.63700000000000001</v>
      </c>
      <c r="AL76">
        <v>0.63400000000000001</v>
      </c>
      <c r="AM76">
        <v>0.63700000000000001</v>
      </c>
      <c r="AN76">
        <v>0.63500000000000001</v>
      </c>
      <c r="AO76">
        <v>0.49099999999999999</v>
      </c>
      <c r="AP76">
        <v>0.78400000000000003</v>
      </c>
      <c r="AQ76">
        <v>0.59599999999999997</v>
      </c>
      <c r="AR76">
        <v>0.59199999999999997</v>
      </c>
      <c r="AS76">
        <v>0.61699999999999999</v>
      </c>
      <c r="AT76">
        <v>0.6</v>
      </c>
      <c r="AU76">
        <v>0.59</v>
      </c>
      <c r="AV76">
        <v>0.58599999999999997</v>
      </c>
      <c r="AW76">
        <v>0.33800000000000002</v>
      </c>
      <c r="AX76">
        <v>0.69299999999999995</v>
      </c>
      <c r="AY76">
        <v>0.64500000000000002</v>
      </c>
      <c r="AZ76">
        <v>0.69399999999999995</v>
      </c>
      <c r="BA76">
        <v>0.64</v>
      </c>
      <c r="BB76">
        <v>0.59499999999999997</v>
      </c>
      <c r="BC76">
        <v>0.40300000000000002</v>
      </c>
      <c r="BD76">
        <v>0.63900000000000001</v>
      </c>
      <c r="BE76">
        <v>0.63900000000000001</v>
      </c>
      <c r="BF76">
        <v>0.64200000000000002</v>
      </c>
      <c r="BG76">
        <v>0.75</v>
      </c>
      <c r="BH76">
        <v>0.55000000000000004</v>
      </c>
      <c r="BI76">
        <v>0.57899999999999996</v>
      </c>
      <c r="BJ76">
        <v>0.26300000000000001</v>
      </c>
      <c r="BK76">
        <v>0.88100000000000001</v>
      </c>
      <c r="BL76">
        <v>0.83199999999999996</v>
      </c>
      <c r="BM76">
        <v>0.71399999999999997</v>
      </c>
      <c r="BN76">
        <v>0.65</v>
      </c>
      <c r="BO76">
        <v>0.78500000000000003</v>
      </c>
      <c r="BP76">
        <v>0.89</v>
      </c>
      <c r="BQ76">
        <v>0.88800000000000001</v>
      </c>
      <c r="BR76">
        <v>0.26100000000000001</v>
      </c>
      <c r="BS76">
        <v>0.77600000000000002</v>
      </c>
      <c r="BT76">
        <v>0.54400000000000004</v>
      </c>
      <c r="BU76">
        <v>0.84399999999999997</v>
      </c>
      <c r="BV76">
        <v>0.64200000000000002</v>
      </c>
      <c r="BW76">
        <v>0.55100000000000005</v>
      </c>
    </row>
    <row r="77" spans="1:79" x14ac:dyDescent="0.3">
      <c r="A77" t="s">
        <v>75</v>
      </c>
      <c r="B77">
        <v>0.89</v>
      </c>
      <c r="C77">
        <v>0.89600000000000002</v>
      </c>
      <c r="D77">
        <v>0.88900000000000001</v>
      </c>
      <c r="E77">
        <v>0.89600000000000002</v>
      </c>
      <c r="F77">
        <v>0.89600000000000002</v>
      </c>
      <c r="G77">
        <v>0.89600000000000002</v>
      </c>
      <c r="H77">
        <v>0.89600000000000002</v>
      </c>
      <c r="I77">
        <v>0.9</v>
      </c>
      <c r="J77">
        <v>0.89700000000000002</v>
      </c>
      <c r="K77">
        <v>0.91</v>
      </c>
      <c r="L77">
        <v>0.89900000000000002</v>
      </c>
      <c r="M77">
        <v>0.9</v>
      </c>
      <c r="N77">
        <v>0.9</v>
      </c>
      <c r="O77">
        <v>0.92100000000000004</v>
      </c>
      <c r="P77">
        <v>0.90900000000000003</v>
      </c>
      <c r="Q77">
        <v>0.90700000000000003</v>
      </c>
      <c r="R77">
        <v>0.91100000000000003</v>
      </c>
      <c r="S77">
        <v>0.89700000000000002</v>
      </c>
      <c r="T77">
        <v>0.90300000000000002</v>
      </c>
      <c r="U77">
        <v>0.89600000000000002</v>
      </c>
      <c r="V77">
        <v>0.89500000000000002</v>
      </c>
      <c r="W77">
        <v>0.90900000000000003</v>
      </c>
      <c r="X77">
        <v>0.90700000000000003</v>
      </c>
      <c r="Y77">
        <v>0.91100000000000003</v>
      </c>
      <c r="Z77">
        <v>0.91100000000000003</v>
      </c>
      <c r="AA77">
        <v>0.91100000000000003</v>
      </c>
      <c r="AB77">
        <v>0.90700000000000003</v>
      </c>
      <c r="AC77">
        <v>0.91300000000000003</v>
      </c>
      <c r="AD77">
        <v>0.90500000000000003</v>
      </c>
      <c r="AE77">
        <v>0.90900000000000003</v>
      </c>
      <c r="AF77">
        <v>0.89900000000000002</v>
      </c>
      <c r="AG77">
        <v>0.89600000000000002</v>
      </c>
      <c r="AH77">
        <v>0.89900000000000002</v>
      </c>
      <c r="AI77">
        <v>0.88800000000000001</v>
      </c>
      <c r="AJ77">
        <v>0.90900000000000003</v>
      </c>
      <c r="AK77">
        <v>0.91500000000000004</v>
      </c>
      <c r="AL77">
        <v>0.90100000000000002</v>
      </c>
      <c r="AM77">
        <v>0.90900000000000003</v>
      </c>
      <c r="AN77">
        <v>0.90200000000000002</v>
      </c>
      <c r="AO77">
        <v>0.88700000000000001</v>
      </c>
      <c r="AP77">
        <v>0.90400000000000003</v>
      </c>
      <c r="AQ77">
        <v>0.90700000000000003</v>
      </c>
      <c r="AR77">
        <v>0.90500000000000003</v>
      </c>
      <c r="AS77">
        <v>0.91200000000000003</v>
      </c>
      <c r="AT77">
        <v>0.90900000000000003</v>
      </c>
      <c r="AU77">
        <v>0.90400000000000003</v>
      </c>
      <c r="AV77">
        <v>0.92</v>
      </c>
      <c r="AW77">
        <v>0.89200000000000002</v>
      </c>
      <c r="AX77">
        <v>0.91900000000000004</v>
      </c>
      <c r="AY77">
        <v>0.89900000000000002</v>
      </c>
      <c r="AZ77">
        <v>0.90100000000000002</v>
      </c>
      <c r="BA77">
        <v>0.89800000000000002</v>
      </c>
      <c r="BB77">
        <v>0.91100000000000003</v>
      </c>
      <c r="BC77">
        <v>0.85499999999999998</v>
      </c>
      <c r="BD77">
        <v>0.90100000000000002</v>
      </c>
      <c r="BE77">
        <v>0.90100000000000002</v>
      </c>
      <c r="BF77">
        <v>0.89900000000000002</v>
      </c>
      <c r="BG77">
        <v>0.90700000000000003</v>
      </c>
      <c r="BH77">
        <v>0.9</v>
      </c>
      <c r="BI77">
        <v>0.88100000000000001</v>
      </c>
      <c r="BJ77">
        <v>0.89200000000000002</v>
      </c>
      <c r="BK77">
        <v>0.23</v>
      </c>
      <c r="BL77">
        <v>0.89500000000000002</v>
      </c>
      <c r="BM77">
        <v>1</v>
      </c>
      <c r="BN77">
        <v>0.90600000000000003</v>
      </c>
      <c r="BO77">
        <v>0.9</v>
      </c>
      <c r="BP77">
        <v>0.24399999999999999</v>
      </c>
      <c r="BQ77">
        <v>0.69199999999999995</v>
      </c>
      <c r="BR77">
        <v>0.89700000000000002</v>
      </c>
      <c r="BS77">
        <v>0.90200000000000002</v>
      </c>
      <c r="BT77">
        <v>0.877</v>
      </c>
      <c r="BU77">
        <v>0.90700000000000003</v>
      </c>
      <c r="BV77">
        <v>0.90500000000000003</v>
      </c>
      <c r="BW77">
        <v>0.90400000000000003</v>
      </c>
      <c r="BX77">
        <v>0.89600000000000002</v>
      </c>
    </row>
    <row r="78" spans="1:79" x14ac:dyDescent="0.3">
      <c r="A78" t="s">
        <v>76</v>
      </c>
      <c r="B78">
        <v>0.875</v>
      </c>
      <c r="C78">
        <v>0.85899999999999999</v>
      </c>
      <c r="D78">
        <v>0.877</v>
      </c>
      <c r="E78">
        <v>0.874</v>
      </c>
      <c r="F78">
        <v>0.874</v>
      </c>
      <c r="G78">
        <v>0.874</v>
      </c>
      <c r="H78">
        <v>0.874</v>
      </c>
      <c r="I78">
        <v>0.88800000000000001</v>
      </c>
      <c r="J78">
        <v>0.88200000000000001</v>
      </c>
      <c r="K78">
        <v>0.88700000000000001</v>
      </c>
      <c r="L78">
        <v>0.875</v>
      </c>
      <c r="M78">
        <v>0.877</v>
      </c>
      <c r="N78">
        <v>0.89600000000000002</v>
      </c>
      <c r="O78">
        <v>0.89300000000000002</v>
      </c>
      <c r="P78">
        <v>0.873</v>
      </c>
      <c r="Q78">
        <v>0.88600000000000001</v>
      </c>
      <c r="R78">
        <v>0.89100000000000001</v>
      </c>
      <c r="S78">
        <v>0.871</v>
      </c>
      <c r="T78">
        <v>0.90400000000000003</v>
      </c>
      <c r="U78">
        <v>0.88600000000000001</v>
      </c>
      <c r="V78">
        <v>0.871</v>
      </c>
      <c r="W78">
        <v>0.877</v>
      </c>
      <c r="X78">
        <v>0.89500000000000002</v>
      </c>
      <c r="Y78">
        <v>0.873</v>
      </c>
      <c r="Z78">
        <v>0.873</v>
      </c>
      <c r="AA78">
        <v>0.88400000000000001</v>
      </c>
      <c r="AB78">
        <v>0.88</v>
      </c>
      <c r="AC78">
        <v>0.875</v>
      </c>
      <c r="AD78">
        <v>0.88</v>
      </c>
      <c r="AE78">
        <v>0.89700000000000002</v>
      </c>
      <c r="AF78">
        <v>0.89100000000000001</v>
      </c>
      <c r="AG78">
        <v>0.90400000000000003</v>
      </c>
      <c r="AH78">
        <v>0.88800000000000001</v>
      </c>
      <c r="AI78">
        <v>0.875</v>
      </c>
      <c r="AJ78">
        <v>0.89500000000000002</v>
      </c>
      <c r="AK78">
        <v>0.88800000000000001</v>
      </c>
      <c r="AL78">
        <v>0.88200000000000001</v>
      </c>
      <c r="AM78">
        <v>0.88200000000000001</v>
      </c>
      <c r="AN78">
        <v>0.89200000000000002</v>
      </c>
      <c r="AO78">
        <v>0.86799999999999999</v>
      </c>
      <c r="AP78">
        <v>0.874</v>
      </c>
      <c r="AQ78">
        <v>0.89500000000000002</v>
      </c>
      <c r="AR78">
        <v>0.88800000000000001</v>
      </c>
      <c r="AS78">
        <v>0.90100000000000002</v>
      </c>
      <c r="AT78">
        <v>0.89500000000000002</v>
      </c>
      <c r="AU78">
        <v>0.89200000000000002</v>
      </c>
      <c r="AV78">
        <v>0.89900000000000002</v>
      </c>
      <c r="AW78">
        <v>0.873</v>
      </c>
      <c r="AX78">
        <v>0.89400000000000002</v>
      </c>
      <c r="AY78">
        <v>0.85799999999999998</v>
      </c>
      <c r="AZ78">
        <v>0.86299999999999999</v>
      </c>
      <c r="BA78">
        <v>0.86</v>
      </c>
      <c r="BB78">
        <v>0.89300000000000002</v>
      </c>
      <c r="BC78">
        <v>0.79300000000000004</v>
      </c>
      <c r="BD78">
        <v>0.86399999999999999</v>
      </c>
      <c r="BE78">
        <v>0.86</v>
      </c>
      <c r="BF78">
        <v>0.85799999999999998</v>
      </c>
      <c r="BG78">
        <v>0.86399999999999999</v>
      </c>
      <c r="BH78">
        <v>0.872</v>
      </c>
      <c r="BI78">
        <v>0.84399999999999997</v>
      </c>
      <c r="BJ78">
        <v>0.88</v>
      </c>
      <c r="BK78">
        <v>0.67</v>
      </c>
      <c r="BL78">
        <v>0.91600000000000004</v>
      </c>
      <c r="BM78">
        <v>0.71399999999999997</v>
      </c>
      <c r="BN78">
        <v>0.91800000000000004</v>
      </c>
      <c r="BO78">
        <v>0.88400000000000001</v>
      </c>
      <c r="BP78">
        <v>0.67800000000000005</v>
      </c>
      <c r="BQ78">
        <v>0.22900000000000001</v>
      </c>
      <c r="BR78">
        <v>0.88900000000000001</v>
      </c>
      <c r="BS78">
        <v>0.88700000000000001</v>
      </c>
      <c r="BT78">
        <v>0.85199999999999998</v>
      </c>
      <c r="BU78">
        <v>0.91300000000000003</v>
      </c>
      <c r="BV78">
        <v>0.91400000000000003</v>
      </c>
      <c r="BW78">
        <v>0.88</v>
      </c>
      <c r="BX78">
        <v>0.88200000000000001</v>
      </c>
      <c r="BY78">
        <v>0.68100000000000005</v>
      </c>
    </row>
    <row r="79" spans="1:79" x14ac:dyDescent="0.3">
      <c r="A79" t="s">
        <v>77</v>
      </c>
      <c r="B79">
        <v>0.52100000000000002</v>
      </c>
      <c r="C79">
        <v>0.49399999999999999</v>
      </c>
      <c r="D79">
        <v>0.52300000000000002</v>
      </c>
      <c r="E79">
        <v>0.502</v>
      </c>
      <c r="F79">
        <v>0.502</v>
      </c>
      <c r="G79">
        <v>0.502</v>
      </c>
      <c r="H79">
        <v>0.502</v>
      </c>
      <c r="I79">
        <v>0.56200000000000006</v>
      </c>
      <c r="J79">
        <v>0.53800000000000003</v>
      </c>
      <c r="K79">
        <v>0.53900000000000003</v>
      </c>
      <c r="L79">
        <v>0.57599999999999996</v>
      </c>
      <c r="M79">
        <v>0.55000000000000004</v>
      </c>
      <c r="N79">
        <v>0.54</v>
      </c>
      <c r="O79">
        <v>0.57999999999999996</v>
      </c>
      <c r="P79">
        <v>0.49</v>
      </c>
      <c r="Q79">
        <v>0.30499999999999999</v>
      </c>
      <c r="R79">
        <v>0.317</v>
      </c>
      <c r="S79">
        <v>0.55700000000000005</v>
      </c>
      <c r="T79">
        <v>0.41299999999999998</v>
      </c>
      <c r="U79">
        <v>0.35799999999999998</v>
      </c>
      <c r="V79">
        <v>0.55700000000000005</v>
      </c>
      <c r="W79">
        <v>0.48599999999999999</v>
      </c>
      <c r="X79">
        <v>0.52300000000000002</v>
      </c>
      <c r="Y79">
        <v>0.498</v>
      </c>
      <c r="Z79">
        <v>0.504</v>
      </c>
      <c r="AA79">
        <v>0.48599999999999999</v>
      </c>
      <c r="AB79">
        <v>0.49399999999999999</v>
      </c>
      <c r="AC79">
        <v>0.502</v>
      </c>
      <c r="AD79">
        <v>0.317</v>
      </c>
      <c r="AE79">
        <v>0.42399999999999999</v>
      </c>
      <c r="AF79">
        <v>0.35399999999999998</v>
      </c>
      <c r="AG79">
        <v>0.42599999999999999</v>
      </c>
      <c r="AH79">
        <v>0.34200000000000003</v>
      </c>
      <c r="AI79">
        <v>0.56599999999999995</v>
      </c>
      <c r="AJ79">
        <v>0.51900000000000002</v>
      </c>
      <c r="AK79">
        <v>0.502</v>
      </c>
      <c r="AL79">
        <v>0.498</v>
      </c>
      <c r="AM79">
        <v>0.48599999999999999</v>
      </c>
      <c r="AN79">
        <v>0.504</v>
      </c>
      <c r="AO79">
        <v>0.46</v>
      </c>
      <c r="AP79">
        <v>0.65100000000000002</v>
      </c>
      <c r="AQ79">
        <v>0.36199999999999999</v>
      </c>
      <c r="AR79">
        <v>0.251</v>
      </c>
      <c r="AS79">
        <v>0.38200000000000001</v>
      </c>
      <c r="AT79">
        <v>0.35399999999999998</v>
      </c>
      <c r="AU79">
        <v>0.504</v>
      </c>
      <c r="AV79">
        <v>0.28000000000000003</v>
      </c>
      <c r="AW79">
        <v>0.57999999999999996</v>
      </c>
      <c r="AX79">
        <v>0.67200000000000004</v>
      </c>
      <c r="AY79">
        <v>0.48599999999999999</v>
      </c>
      <c r="AZ79">
        <v>0.58099999999999996</v>
      </c>
      <c r="BA79">
        <v>0.49199999999999999</v>
      </c>
      <c r="BB79">
        <v>0.36599999999999999</v>
      </c>
      <c r="BC79">
        <v>0.371</v>
      </c>
      <c r="BD79">
        <v>0.48599999999999999</v>
      </c>
      <c r="BE79">
        <v>0.49</v>
      </c>
      <c r="BF79">
        <v>0.51600000000000001</v>
      </c>
      <c r="BG79">
        <v>0.59499999999999997</v>
      </c>
      <c r="BH79">
        <v>0.42099999999999999</v>
      </c>
      <c r="BI79">
        <v>0.377</v>
      </c>
      <c r="BJ79">
        <v>0.57599999999999996</v>
      </c>
      <c r="BK79">
        <v>0.88500000000000001</v>
      </c>
      <c r="BL79">
        <v>0.80200000000000005</v>
      </c>
      <c r="BM79">
        <v>0.28599999999999998</v>
      </c>
      <c r="BN79">
        <v>0.67300000000000004</v>
      </c>
      <c r="BO79">
        <v>0.622</v>
      </c>
      <c r="BP79">
        <v>0.89300000000000002</v>
      </c>
      <c r="BQ79">
        <v>0.88300000000000001</v>
      </c>
      <c r="BR79">
        <v>0.56599999999999995</v>
      </c>
      <c r="BS79">
        <v>0.628</v>
      </c>
      <c r="BT79">
        <v>0.21299999999999999</v>
      </c>
      <c r="BU79">
        <v>0.79300000000000004</v>
      </c>
      <c r="BV79">
        <v>0.57499999999999996</v>
      </c>
      <c r="BW79">
        <v>0.46700000000000003</v>
      </c>
      <c r="BX79">
        <v>0.56399999999999995</v>
      </c>
      <c r="BY79">
        <v>0.89700000000000002</v>
      </c>
      <c r="BZ79">
        <v>0.87</v>
      </c>
    </row>
    <row r="80" spans="1:79" x14ac:dyDescent="0.3">
      <c r="A80" t="s">
        <v>78</v>
      </c>
      <c r="B80">
        <v>0.51900000000000002</v>
      </c>
      <c r="C80">
        <v>0.53400000000000003</v>
      </c>
      <c r="D80">
        <v>0.499</v>
      </c>
      <c r="E80">
        <v>0.53400000000000003</v>
      </c>
      <c r="F80">
        <v>0.53400000000000003</v>
      </c>
      <c r="G80">
        <v>0.53400000000000003</v>
      </c>
      <c r="H80">
        <v>0.53400000000000003</v>
      </c>
      <c r="I80">
        <v>0.626</v>
      </c>
      <c r="J80">
        <v>0.58299999999999996</v>
      </c>
      <c r="K80">
        <v>0.53</v>
      </c>
      <c r="L80">
        <v>0.55300000000000005</v>
      </c>
      <c r="M80">
        <v>0.56599999999999995</v>
      </c>
      <c r="N80">
        <v>0.56200000000000006</v>
      </c>
      <c r="O80">
        <v>0.65200000000000002</v>
      </c>
      <c r="P80">
        <v>0.61099999999999999</v>
      </c>
      <c r="Q80">
        <v>0.371</v>
      </c>
      <c r="R80">
        <v>0.377</v>
      </c>
      <c r="S80">
        <v>0.63200000000000001</v>
      </c>
      <c r="T80">
        <v>0.46</v>
      </c>
      <c r="U80">
        <v>0.44700000000000001</v>
      </c>
      <c r="V80">
        <v>0.63200000000000001</v>
      </c>
      <c r="W80">
        <v>0.61699999999999999</v>
      </c>
      <c r="X80">
        <v>0.54500000000000004</v>
      </c>
      <c r="Y80">
        <v>0.61399999999999999</v>
      </c>
      <c r="Z80">
        <v>0.61299999999999999</v>
      </c>
      <c r="AA80">
        <v>0.626</v>
      </c>
      <c r="AB80">
        <v>0.62</v>
      </c>
      <c r="AC80">
        <v>0.62</v>
      </c>
      <c r="AD80">
        <v>0.377</v>
      </c>
      <c r="AE80">
        <v>0.38300000000000001</v>
      </c>
      <c r="AF80">
        <v>0.45300000000000001</v>
      </c>
      <c r="AG80">
        <v>0.48399999999999999</v>
      </c>
      <c r="AH80">
        <v>0.44700000000000001</v>
      </c>
      <c r="AI80">
        <v>0.63800000000000001</v>
      </c>
      <c r="AJ80">
        <v>0.54</v>
      </c>
      <c r="AK80">
        <v>0.64</v>
      </c>
      <c r="AL80">
        <v>0.64</v>
      </c>
      <c r="AM80">
        <v>0.63200000000000001</v>
      </c>
      <c r="AN80">
        <v>0.63800000000000001</v>
      </c>
      <c r="AO80">
        <v>0.78900000000000003</v>
      </c>
      <c r="AP80">
        <v>0.70299999999999996</v>
      </c>
      <c r="AQ80">
        <v>0.40500000000000003</v>
      </c>
      <c r="AR80">
        <v>0.40100000000000002</v>
      </c>
      <c r="AS80">
        <v>0.40899999999999997</v>
      </c>
      <c r="AT80">
        <v>0.40799999999999997</v>
      </c>
      <c r="AU80">
        <v>0.53400000000000003</v>
      </c>
      <c r="AV80">
        <v>0.45900000000000002</v>
      </c>
      <c r="AW80">
        <v>0.63500000000000001</v>
      </c>
      <c r="AX80">
        <v>0.54</v>
      </c>
      <c r="AY80">
        <v>0.61699999999999999</v>
      </c>
      <c r="AZ80">
        <v>0.61599999999999999</v>
      </c>
      <c r="BA80">
        <v>0.60699999999999998</v>
      </c>
      <c r="BB80">
        <v>0.39200000000000002</v>
      </c>
      <c r="BC80">
        <v>0.68799999999999994</v>
      </c>
      <c r="BD80">
        <v>0.62</v>
      </c>
      <c r="BE80">
        <v>0.61399999999999999</v>
      </c>
      <c r="BF80">
        <v>0.623</v>
      </c>
      <c r="BG80">
        <v>0.67300000000000004</v>
      </c>
      <c r="BH80">
        <v>0.39600000000000002</v>
      </c>
      <c r="BI80">
        <v>0.32700000000000001</v>
      </c>
      <c r="BJ80">
        <v>0.62</v>
      </c>
      <c r="BK80">
        <v>0.90800000000000003</v>
      </c>
      <c r="BL80">
        <v>0.85899999999999999</v>
      </c>
      <c r="BM80">
        <v>0.5</v>
      </c>
      <c r="BN80">
        <v>0.59299999999999997</v>
      </c>
      <c r="BO80">
        <v>0.70499999999999996</v>
      </c>
      <c r="BP80">
        <v>0.91700000000000004</v>
      </c>
      <c r="BQ80">
        <v>0.88700000000000001</v>
      </c>
      <c r="BR80">
        <v>0.623</v>
      </c>
      <c r="BS80">
        <v>0.67100000000000004</v>
      </c>
      <c r="BT80">
        <v>0.28399999999999997</v>
      </c>
      <c r="BU80">
        <v>0.84799999999999998</v>
      </c>
      <c r="BV80">
        <v>0.56499999999999995</v>
      </c>
      <c r="BW80">
        <v>0.438</v>
      </c>
      <c r="BX80">
        <v>0.61099999999999999</v>
      </c>
      <c r="BY80">
        <v>0.93500000000000005</v>
      </c>
      <c r="BZ80">
        <v>0.88700000000000001</v>
      </c>
      <c r="CA80">
        <v>0.36699999999999999</v>
      </c>
    </row>
    <row r="81" spans="1:87" x14ac:dyDescent="0.3">
      <c r="A81" t="s">
        <v>79</v>
      </c>
      <c r="B81">
        <v>0.505</v>
      </c>
      <c r="C81">
        <v>0.46500000000000002</v>
      </c>
      <c r="D81">
        <v>0.44</v>
      </c>
      <c r="E81">
        <v>0.51300000000000001</v>
      </c>
      <c r="F81">
        <v>0.51300000000000001</v>
      </c>
      <c r="G81">
        <v>0.51300000000000001</v>
      </c>
      <c r="H81">
        <v>0.51300000000000001</v>
      </c>
      <c r="I81">
        <v>0.57399999999999995</v>
      </c>
      <c r="J81">
        <v>0.54400000000000004</v>
      </c>
      <c r="K81">
        <v>0.50600000000000001</v>
      </c>
      <c r="L81">
        <v>0.52100000000000002</v>
      </c>
      <c r="M81">
        <v>0.54700000000000004</v>
      </c>
      <c r="N81">
        <v>0.54400000000000004</v>
      </c>
      <c r="O81">
        <v>0.61799999999999999</v>
      </c>
      <c r="P81">
        <v>0.57799999999999996</v>
      </c>
      <c r="Q81">
        <v>0.40500000000000003</v>
      </c>
      <c r="R81">
        <v>0.41199999999999998</v>
      </c>
      <c r="S81">
        <v>0.59599999999999997</v>
      </c>
      <c r="T81">
        <v>0.223</v>
      </c>
      <c r="U81">
        <v>0.41599999999999998</v>
      </c>
      <c r="V81">
        <v>0.59599999999999997</v>
      </c>
      <c r="W81">
        <v>0.57799999999999996</v>
      </c>
      <c r="X81">
        <v>0.503</v>
      </c>
      <c r="Y81">
        <v>0.57999999999999996</v>
      </c>
      <c r="Z81">
        <v>0.57899999999999996</v>
      </c>
      <c r="AA81">
        <v>0.56299999999999994</v>
      </c>
      <c r="AB81">
        <v>0.56299999999999994</v>
      </c>
      <c r="AC81">
        <v>0.58199999999999996</v>
      </c>
      <c r="AD81">
        <v>0.39900000000000002</v>
      </c>
      <c r="AE81">
        <v>0.38400000000000001</v>
      </c>
      <c r="AF81">
        <v>0.42199999999999999</v>
      </c>
      <c r="AG81">
        <v>0.217</v>
      </c>
      <c r="AH81">
        <v>0.41799999999999998</v>
      </c>
      <c r="AI81">
        <v>0.60499999999999998</v>
      </c>
      <c r="AJ81">
        <v>0.501</v>
      </c>
      <c r="AK81">
        <v>0.56899999999999995</v>
      </c>
      <c r="AL81">
        <v>0.56499999999999995</v>
      </c>
      <c r="AM81">
        <v>0.56100000000000005</v>
      </c>
      <c r="AN81">
        <v>0.56499999999999995</v>
      </c>
      <c r="AO81">
        <v>0.47199999999999998</v>
      </c>
      <c r="AP81">
        <v>0.72499999999999998</v>
      </c>
      <c r="AQ81">
        <v>0.38300000000000001</v>
      </c>
      <c r="AR81">
        <v>0.40300000000000002</v>
      </c>
      <c r="AS81">
        <v>0.40100000000000002</v>
      </c>
      <c r="AT81">
        <v>0.38500000000000001</v>
      </c>
      <c r="AU81">
        <v>0.48199999999999998</v>
      </c>
      <c r="AV81">
        <v>0.27300000000000002</v>
      </c>
      <c r="AW81">
        <v>0.58399999999999996</v>
      </c>
      <c r="AX81">
        <v>0.56000000000000005</v>
      </c>
      <c r="AY81">
        <v>0.56699999999999995</v>
      </c>
      <c r="AZ81">
        <v>0.625</v>
      </c>
      <c r="BA81">
        <v>0.56599999999999995</v>
      </c>
      <c r="BB81">
        <v>0.38200000000000001</v>
      </c>
      <c r="BC81">
        <v>0.371</v>
      </c>
      <c r="BD81">
        <v>0.56899999999999995</v>
      </c>
      <c r="BE81">
        <v>0.56699999999999995</v>
      </c>
      <c r="BF81">
        <v>0.58199999999999996</v>
      </c>
      <c r="BG81">
        <v>0.68</v>
      </c>
      <c r="BH81">
        <v>0.40600000000000003</v>
      </c>
      <c r="BI81">
        <v>0</v>
      </c>
      <c r="BJ81">
        <v>0.57099999999999995</v>
      </c>
      <c r="BK81">
        <v>0.89400000000000002</v>
      </c>
      <c r="BL81">
        <v>0.83199999999999996</v>
      </c>
      <c r="BM81">
        <v>0</v>
      </c>
      <c r="BN81">
        <v>0.56200000000000006</v>
      </c>
      <c r="BO81">
        <v>0.71299999999999997</v>
      </c>
      <c r="BP81">
        <v>0.90300000000000002</v>
      </c>
      <c r="BQ81">
        <v>0.89100000000000001</v>
      </c>
      <c r="BR81">
        <v>0.56799999999999995</v>
      </c>
      <c r="BS81">
        <v>0.69199999999999995</v>
      </c>
      <c r="BT81">
        <v>0.33800000000000002</v>
      </c>
      <c r="BU81">
        <v>0.84799999999999998</v>
      </c>
      <c r="BV81">
        <v>0.53900000000000003</v>
      </c>
      <c r="BW81">
        <v>0.44900000000000001</v>
      </c>
      <c r="BX81">
        <v>0.59499999999999997</v>
      </c>
      <c r="BY81">
        <v>0.90500000000000003</v>
      </c>
      <c r="BZ81">
        <v>0.88200000000000001</v>
      </c>
      <c r="CA81">
        <v>0.36599999999999999</v>
      </c>
      <c r="CB81">
        <v>0.41199999999999998</v>
      </c>
    </row>
    <row r="82" spans="1:87" x14ac:dyDescent="0.3">
      <c r="A82" t="s">
        <v>80</v>
      </c>
      <c r="B82">
        <v>0.60599999999999998</v>
      </c>
      <c r="C82">
        <v>0.59599999999999997</v>
      </c>
      <c r="D82">
        <v>0.57699999999999996</v>
      </c>
      <c r="E82">
        <v>0.52500000000000002</v>
      </c>
      <c r="F82">
        <v>0.52500000000000002</v>
      </c>
      <c r="G82">
        <v>0.52500000000000002</v>
      </c>
      <c r="H82">
        <v>0.52500000000000002</v>
      </c>
      <c r="I82">
        <v>0.58899999999999997</v>
      </c>
      <c r="J82">
        <v>0.55500000000000005</v>
      </c>
      <c r="K82">
        <v>0.59699999999999998</v>
      </c>
      <c r="L82">
        <v>0.626</v>
      </c>
      <c r="M82">
        <v>0.627</v>
      </c>
      <c r="N82">
        <v>0.59699999999999998</v>
      </c>
      <c r="O82">
        <v>0.67</v>
      </c>
      <c r="P82">
        <v>0.35699999999999998</v>
      </c>
      <c r="Q82">
        <v>0.59</v>
      </c>
      <c r="R82">
        <v>0.58599999999999997</v>
      </c>
      <c r="S82">
        <v>0.64700000000000002</v>
      </c>
      <c r="T82">
        <v>0.59199999999999997</v>
      </c>
      <c r="U82">
        <v>0.57999999999999996</v>
      </c>
      <c r="V82">
        <v>0.64700000000000002</v>
      </c>
      <c r="W82">
        <v>0.35699999999999998</v>
      </c>
      <c r="X82">
        <v>0.59799999999999998</v>
      </c>
      <c r="Y82">
        <v>0.37</v>
      </c>
      <c r="Z82">
        <v>0.36799999999999999</v>
      </c>
      <c r="AA82">
        <v>0.31900000000000001</v>
      </c>
      <c r="AB82">
        <v>0.317</v>
      </c>
      <c r="AC82">
        <v>0.35699999999999998</v>
      </c>
      <c r="AD82">
        <v>0.58399999999999996</v>
      </c>
      <c r="AE82">
        <v>0.59</v>
      </c>
      <c r="AF82">
        <v>0.57599999999999996</v>
      </c>
      <c r="AG82">
        <v>0.58699999999999997</v>
      </c>
      <c r="AH82">
        <v>0.57599999999999996</v>
      </c>
      <c r="AI82">
        <v>0.65200000000000002</v>
      </c>
      <c r="AJ82">
        <v>0.59199999999999997</v>
      </c>
      <c r="AK82">
        <v>0.309</v>
      </c>
      <c r="AL82">
        <v>0.309</v>
      </c>
      <c r="AM82">
        <v>0.3</v>
      </c>
      <c r="AN82">
        <v>0.32500000000000001</v>
      </c>
      <c r="AO82">
        <v>0.22600000000000001</v>
      </c>
      <c r="AP82">
        <v>0.48199999999999998</v>
      </c>
      <c r="AQ82">
        <v>0.58299999999999996</v>
      </c>
      <c r="AR82">
        <v>0.57799999999999996</v>
      </c>
      <c r="AS82">
        <v>0.59499999999999997</v>
      </c>
      <c r="AT82">
        <v>0.58499999999999996</v>
      </c>
      <c r="AU82">
        <v>0.6</v>
      </c>
      <c r="AV82">
        <v>0.56899999999999995</v>
      </c>
      <c r="AW82">
        <v>0.64300000000000002</v>
      </c>
      <c r="AX82">
        <v>0.747</v>
      </c>
      <c r="AY82">
        <v>0.34</v>
      </c>
      <c r="AZ82">
        <v>0.40400000000000003</v>
      </c>
      <c r="BA82">
        <v>0.33300000000000002</v>
      </c>
      <c r="BB82">
        <v>0.59699999999999998</v>
      </c>
      <c r="BC82">
        <v>0.113</v>
      </c>
      <c r="BD82">
        <v>0.33600000000000002</v>
      </c>
      <c r="BE82">
        <v>0.33600000000000002</v>
      </c>
      <c r="BF82">
        <v>0.35599999999999998</v>
      </c>
      <c r="BG82">
        <v>0</v>
      </c>
      <c r="BH82">
        <v>0.45600000000000002</v>
      </c>
      <c r="BI82">
        <v>0.47199999999999998</v>
      </c>
      <c r="BJ82">
        <v>0.63700000000000001</v>
      </c>
      <c r="BK82">
        <v>0.877</v>
      </c>
      <c r="BL82">
        <v>0.81599999999999995</v>
      </c>
      <c r="BM82">
        <v>0.71399999999999997</v>
      </c>
      <c r="BN82">
        <v>0.73899999999999999</v>
      </c>
      <c r="BO82">
        <v>0.43</v>
      </c>
      <c r="BP82">
        <v>0.89200000000000002</v>
      </c>
      <c r="BQ82">
        <v>0.88400000000000001</v>
      </c>
      <c r="BR82">
        <v>0.63</v>
      </c>
      <c r="BS82">
        <v>0.44700000000000001</v>
      </c>
      <c r="BT82">
        <v>0.45100000000000001</v>
      </c>
      <c r="BU82">
        <v>0.80800000000000005</v>
      </c>
      <c r="BV82">
        <v>0.746</v>
      </c>
      <c r="BW82">
        <v>0.23499999999999999</v>
      </c>
      <c r="BX82">
        <v>0.65800000000000003</v>
      </c>
      <c r="BY82">
        <v>0.90100000000000002</v>
      </c>
      <c r="BZ82">
        <v>0.86399999999999999</v>
      </c>
      <c r="CA82">
        <v>0.47699999999999998</v>
      </c>
      <c r="CB82">
        <v>0.63500000000000001</v>
      </c>
      <c r="CC82">
        <v>0.59199999999999997</v>
      </c>
    </row>
    <row r="83" spans="1:87" x14ac:dyDescent="0.3">
      <c r="A83" t="s">
        <v>81</v>
      </c>
      <c r="B83">
        <v>0.46700000000000003</v>
      </c>
      <c r="C83">
        <v>0.48299999999999998</v>
      </c>
      <c r="D83">
        <v>0.49099999999999999</v>
      </c>
      <c r="E83">
        <v>0.51</v>
      </c>
      <c r="F83">
        <v>0.51</v>
      </c>
      <c r="G83">
        <v>0.51</v>
      </c>
      <c r="H83">
        <v>0.51</v>
      </c>
      <c r="I83">
        <v>0.53900000000000003</v>
      </c>
      <c r="J83">
        <v>0.52600000000000002</v>
      </c>
      <c r="K83">
        <v>0.48</v>
      </c>
      <c r="L83">
        <v>0.53400000000000003</v>
      </c>
      <c r="M83">
        <v>0.52500000000000002</v>
      </c>
      <c r="N83">
        <v>0.51500000000000001</v>
      </c>
      <c r="O83">
        <v>0.58099999999999996</v>
      </c>
      <c r="P83">
        <v>0.54100000000000004</v>
      </c>
      <c r="Q83">
        <v>0.33500000000000002</v>
      </c>
      <c r="R83">
        <v>0.33700000000000002</v>
      </c>
      <c r="S83">
        <v>0.57799999999999996</v>
      </c>
      <c r="T83">
        <v>0.41099999999999998</v>
      </c>
      <c r="U83">
        <v>0.37</v>
      </c>
      <c r="V83">
        <v>0.57799999999999996</v>
      </c>
      <c r="W83">
        <v>0.54300000000000004</v>
      </c>
      <c r="X83">
        <v>0.48799999999999999</v>
      </c>
      <c r="Y83">
        <v>0.54300000000000004</v>
      </c>
      <c r="Z83">
        <v>0.54</v>
      </c>
      <c r="AA83">
        <v>0.54800000000000004</v>
      </c>
      <c r="AB83">
        <v>0.54600000000000004</v>
      </c>
      <c r="AC83">
        <v>0.54600000000000004</v>
      </c>
      <c r="AD83">
        <v>0.33300000000000002</v>
      </c>
      <c r="AE83">
        <v>0.37</v>
      </c>
      <c r="AF83">
        <v>0.35799999999999998</v>
      </c>
      <c r="AG83">
        <v>0.42299999999999999</v>
      </c>
      <c r="AH83">
        <v>0.35799999999999998</v>
      </c>
      <c r="AI83">
        <v>0.59</v>
      </c>
      <c r="AJ83">
        <v>0.49099999999999999</v>
      </c>
      <c r="AK83">
        <v>0.55700000000000005</v>
      </c>
      <c r="AL83">
        <v>0.55300000000000005</v>
      </c>
      <c r="AM83">
        <v>0.54600000000000004</v>
      </c>
      <c r="AN83">
        <v>0.55500000000000005</v>
      </c>
      <c r="AO83">
        <v>0.47199999999999998</v>
      </c>
      <c r="AP83">
        <v>0.71699999999999997</v>
      </c>
      <c r="AQ83">
        <v>0.38700000000000001</v>
      </c>
      <c r="AR83">
        <v>0.33500000000000002</v>
      </c>
      <c r="AS83">
        <v>0.40500000000000003</v>
      </c>
      <c r="AT83">
        <v>0.38700000000000001</v>
      </c>
      <c r="AU83">
        <v>0.47399999999999998</v>
      </c>
      <c r="AV83">
        <v>0.34399999999999997</v>
      </c>
      <c r="AW83">
        <v>0.57799999999999996</v>
      </c>
      <c r="AX83">
        <v>0.54</v>
      </c>
      <c r="AY83">
        <v>0.54300000000000004</v>
      </c>
      <c r="AZ83">
        <v>0.60099999999999998</v>
      </c>
      <c r="BA83">
        <v>0.54</v>
      </c>
      <c r="BB83">
        <v>0.37</v>
      </c>
      <c r="BC83">
        <v>0.35499999999999998</v>
      </c>
      <c r="BD83">
        <v>0.54800000000000004</v>
      </c>
      <c r="BE83">
        <v>0.54300000000000004</v>
      </c>
      <c r="BF83">
        <v>0.54400000000000004</v>
      </c>
      <c r="BG83">
        <v>0.65900000000000003</v>
      </c>
      <c r="BH83">
        <v>0.40600000000000003</v>
      </c>
      <c r="BI83">
        <v>0.35199999999999998</v>
      </c>
      <c r="BJ83">
        <v>0.57099999999999995</v>
      </c>
      <c r="BK83">
        <v>0.89800000000000002</v>
      </c>
      <c r="BL83">
        <v>0.83499999999999996</v>
      </c>
      <c r="BM83">
        <v>0.42899999999999999</v>
      </c>
      <c r="BN83">
        <v>0.57099999999999995</v>
      </c>
      <c r="BO83">
        <v>0.71299999999999997</v>
      </c>
      <c r="BP83">
        <v>0.91</v>
      </c>
      <c r="BQ83">
        <v>0.89</v>
      </c>
      <c r="BR83">
        <v>0.56899999999999995</v>
      </c>
      <c r="BS83">
        <v>0.67</v>
      </c>
      <c r="BT83">
        <v>0.154</v>
      </c>
      <c r="BU83">
        <v>0.82599999999999996</v>
      </c>
      <c r="BV83">
        <v>0.51400000000000001</v>
      </c>
      <c r="BW83">
        <v>0.433</v>
      </c>
      <c r="BX83">
        <v>0.56000000000000005</v>
      </c>
      <c r="BY83">
        <v>0.91700000000000004</v>
      </c>
      <c r="BZ83">
        <v>0.88500000000000001</v>
      </c>
      <c r="CA83">
        <v>0.128</v>
      </c>
      <c r="CB83">
        <v>0.15</v>
      </c>
      <c r="CC83">
        <v>0.36499999999999999</v>
      </c>
      <c r="CD83">
        <v>0.55000000000000004</v>
      </c>
    </row>
    <row r="84" spans="1:87" x14ac:dyDescent="0.3">
      <c r="A84" t="s">
        <v>82</v>
      </c>
      <c r="B84">
        <v>0.88600000000000001</v>
      </c>
      <c r="C84">
        <v>0.88500000000000001</v>
      </c>
      <c r="D84">
        <v>0.879</v>
      </c>
      <c r="E84">
        <v>0.879</v>
      </c>
      <c r="F84">
        <v>0.879</v>
      </c>
      <c r="G84">
        <v>0.879</v>
      </c>
      <c r="H84">
        <v>0.879</v>
      </c>
      <c r="I84">
        <v>0.877</v>
      </c>
      <c r="J84">
        <v>0.88600000000000001</v>
      </c>
      <c r="K84">
        <v>0.88300000000000001</v>
      </c>
      <c r="L84">
        <v>0.88600000000000001</v>
      </c>
      <c r="M84">
        <v>0.88400000000000001</v>
      </c>
      <c r="N84">
        <v>0.88700000000000001</v>
      </c>
      <c r="O84">
        <v>0.88500000000000001</v>
      </c>
      <c r="P84">
        <v>0.89</v>
      </c>
      <c r="Q84">
        <v>0.90500000000000003</v>
      </c>
      <c r="R84">
        <v>0.90900000000000003</v>
      </c>
      <c r="S84">
        <v>0.88200000000000001</v>
      </c>
      <c r="T84">
        <v>0.90500000000000003</v>
      </c>
      <c r="U84">
        <v>0.89900000000000002</v>
      </c>
      <c r="V84">
        <v>0.88</v>
      </c>
      <c r="W84">
        <v>0.89</v>
      </c>
      <c r="X84">
        <v>0.89400000000000002</v>
      </c>
      <c r="Y84">
        <v>0.89</v>
      </c>
      <c r="Z84">
        <v>0.89200000000000002</v>
      </c>
      <c r="AA84">
        <v>0.88800000000000001</v>
      </c>
      <c r="AB84">
        <v>0.88</v>
      </c>
      <c r="AC84">
        <v>0.89200000000000002</v>
      </c>
      <c r="AD84">
        <v>0.90300000000000002</v>
      </c>
      <c r="AE84">
        <v>0.91100000000000003</v>
      </c>
      <c r="AF84">
        <v>0.89900000000000002</v>
      </c>
      <c r="AG84">
        <v>0.89900000000000002</v>
      </c>
      <c r="AH84">
        <v>0.89700000000000002</v>
      </c>
      <c r="AI84">
        <v>0.873</v>
      </c>
      <c r="AJ84">
        <v>0.89600000000000002</v>
      </c>
      <c r="AK84">
        <v>0.89200000000000002</v>
      </c>
      <c r="AL84">
        <v>0.88</v>
      </c>
      <c r="AM84">
        <v>0.88800000000000001</v>
      </c>
      <c r="AN84">
        <v>0.88300000000000001</v>
      </c>
      <c r="AO84">
        <v>0.88700000000000001</v>
      </c>
      <c r="AP84">
        <v>0.877</v>
      </c>
      <c r="AQ84">
        <v>0.89600000000000002</v>
      </c>
      <c r="AR84">
        <v>0.90300000000000002</v>
      </c>
      <c r="AS84">
        <v>0.90500000000000003</v>
      </c>
      <c r="AT84">
        <v>0.89900000000000002</v>
      </c>
      <c r="AU84">
        <v>0.89400000000000002</v>
      </c>
      <c r="AV84">
        <v>0.90500000000000003</v>
      </c>
      <c r="AW84">
        <v>0.88400000000000001</v>
      </c>
      <c r="AX84">
        <v>0.90600000000000003</v>
      </c>
      <c r="AY84">
        <v>0.878</v>
      </c>
      <c r="AZ84">
        <v>0.875</v>
      </c>
      <c r="BA84">
        <v>0.873</v>
      </c>
      <c r="BB84">
        <v>0.90300000000000002</v>
      </c>
      <c r="BC84">
        <v>0.871</v>
      </c>
      <c r="BD84">
        <v>0.878</v>
      </c>
      <c r="BE84">
        <v>0.876</v>
      </c>
      <c r="BF84">
        <v>0.879</v>
      </c>
      <c r="BG84">
        <v>0.88900000000000001</v>
      </c>
      <c r="BH84">
        <v>0.875</v>
      </c>
      <c r="BI84">
        <v>0.85499999999999998</v>
      </c>
      <c r="BJ84">
        <v>0.876</v>
      </c>
      <c r="BK84">
        <v>2E-3</v>
      </c>
      <c r="BL84">
        <v>0.89900000000000002</v>
      </c>
      <c r="BM84">
        <v>0.85699999999999998</v>
      </c>
      <c r="BN84">
        <v>0.92</v>
      </c>
      <c r="BO84">
        <v>0.89100000000000001</v>
      </c>
      <c r="BP84">
        <v>0.23699999999999999</v>
      </c>
      <c r="BQ84">
        <v>0.68100000000000005</v>
      </c>
      <c r="BR84">
        <v>0.88</v>
      </c>
      <c r="BS84">
        <v>0.88100000000000001</v>
      </c>
      <c r="BT84">
        <v>0.872</v>
      </c>
      <c r="BU84">
        <v>0.91500000000000004</v>
      </c>
      <c r="BV84">
        <v>0.91600000000000004</v>
      </c>
      <c r="BW84">
        <v>0.85</v>
      </c>
      <c r="BX84">
        <v>0.88200000000000001</v>
      </c>
      <c r="BY84">
        <v>0.23499999999999999</v>
      </c>
      <c r="BZ84">
        <v>0.67300000000000004</v>
      </c>
      <c r="CA84">
        <v>0.88100000000000001</v>
      </c>
      <c r="CB84">
        <v>0.90600000000000003</v>
      </c>
      <c r="CC84">
        <v>0.89200000000000002</v>
      </c>
      <c r="CD84">
        <v>0.878</v>
      </c>
      <c r="CE84">
        <v>0.89900000000000002</v>
      </c>
    </row>
    <row r="85" spans="1:87" x14ac:dyDescent="0.3">
      <c r="A85" t="s">
        <v>83</v>
      </c>
      <c r="B85">
        <v>0.81299999999999994</v>
      </c>
      <c r="C85">
        <v>0.83699999999999997</v>
      </c>
      <c r="D85">
        <v>0.81799999999999995</v>
      </c>
      <c r="E85">
        <v>0.76600000000000001</v>
      </c>
      <c r="F85">
        <v>0.76600000000000001</v>
      </c>
      <c r="G85">
        <v>0.76600000000000001</v>
      </c>
      <c r="H85">
        <v>0.76600000000000001</v>
      </c>
      <c r="I85">
        <v>0.79500000000000004</v>
      </c>
      <c r="J85">
        <v>0.80100000000000005</v>
      </c>
      <c r="K85">
        <v>0.78900000000000003</v>
      </c>
      <c r="L85">
        <v>0.82499999999999996</v>
      </c>
      <c r="M85">
        <v>0.78300000000000003</v>
      </c>
      <c r="N85">
        <v>0.83699999999999997</v>
      </c>
      <c r="O85">
        <v>0.81499999999999995</v>
      </c>
      <c r="P85">
        <v>0.80700000000000005</v>
      </c>
      <c r="Q85">
        <v>0.80700000000000005</v>
      </c>
      <c r="R85">
        <v>0.81299999999999994</v>
      </c>
      <c r="S85">
        <v>0.81</v>
      </c>
      <c r="T85">
        <v>0.81899999999999995</v>
      </c>
      <c r="U85">
        <v>0.80700000000000005</v>
      </c>
      <c r="V85">
        <v>0.81</v>
      </c>
      <c r="W85">
        <v>0.80700000000000005</v>
      </c>
      <c r="X85">
        <v>0.81799999999999995</v>
      </c>
      <c r="Y85">
        <v>0.80700000000000005</v>
      </c>
      <c r="Z85">
        <v>0.80600000000000005</v>
      </c>
      <c r="AA85">
        <v>0.80700000000000005</v>
      </c>
      <c r="AB85">
        <v>0.80700000000000005</v>
      </c>
      <c r="AC85">
        <v>0.80700000000000005</v>
      </c>
      <c r="AD85">
        <v>0.81299999999999994</v>
      </c>
      <c r="AE85">
        <v>0.82499999999999996</v>
      </c>
      <c r="AF85">
        <v>0.80700000000000005</v>
      </c>
      <c r="AG85">
        <v>0.80700000000000005</v>
      </c>
      <c r="AH85">
        <v>0.80700000000000005</v>
      </c>
      <c r="AI85">
        <v>0.82299999999999995</v>
      </c>
      <c r="AJ85">
        <v>0.82399999999999995</v>
      </c>
      <c r="AK85">
        <v>0.80700000000000005</v>
      </c>
      <c r="AL85">
        <v>0.81899999999999995</v>
      </c>
      <c r="AM85">
        <v>0.81299999999999994</v>
      </c>
      <c r="AN85">
        <v>0.81200000000000006</v>
      </c>
      <c r="AO85">
        <v>0.75800000000000001</v>
      </c>
      <c r="AP85">
        <v>0.84699999999999998</v>
      </c>
      <c r="AQ85">
        <v>0.80600000000000005</v>
      </c>
      <c r="AR85">
        <v>0.79500000000000004</v>
      </c>
      <c r="AS85">
        <v>0.81</v>
      </c>
      <c r="AT85">
        <v>0.81200000000000006</v>
      </c>
      <c r="AU85">
        <v>0.81299999999999994</v>
      </c>
      <c r="AV85">
        <v>0.77700000000000002</v>
      </c>
      <c r="AW85">
        <v>0.83099999999999996</v>
      </c>
      <c r="AX85">
        <v>0.86299999999999999</v>
      </c>
      <c r="AY85">
        <v>0.79500000000000004</v>
      </c>
      <c r="AZ85">
        <v>0.80500000000000005</v>
      </c>
      <c r="BA85">
        <v>0.80100000000000005</v>
      </c>
      <c r="BB85">
        <v>0.81899999999999995</v>
      </c>
      <c r="BC85">
        <v>0.8</v>
      </c>
      <c r="BD85">
        <v>0.78900000000000003</v>
      </c>
      <c r="BE85">
        <v>0.78900000000000003</v>
      </c>
      <c r="BF85">
        <v>0.80100000000000005</v>
      </c>
      <c r="BG85">
        <v>0.86</v>
      </c>
      <c r="BH85">
        <v>0.74</v>
      </c>
      <c r="BI85">
        <v>0.77600000000000002</v>
      </c>
      <c r="BJ85">
        <v>0.81299999999999994</v>
      </c>
      <c r="BK85">
        <v>0.86299999999999999</v>
      </c>
      <c r="BL85">
        <v>0.86899999999999999</v>
      </c>
      <c r="BM85" t="s">
        <v>87</v>
      </c>
      <c r="BN85">
        <v>0.84299999999999997</v>
      </c>
      <c r="BO85">
        <v>0.86499999999999999</v>
      </c>
      <c r="BP85">
        <v>0.872</v>
      </c>
      <c r="BQ85">
        <v>0.84299999999999997</v>
      </c>
      <c r="BR85">
        <v>0.81</v>
      </c>
      <c r="BS85">
        <v>0.86199999999999999</v>
      </c>
      <c r="BT85">
        <v>0.76400000000000001</v>
      </c>
      <c r="BU85">
        <v>0.91200000000000003</v>
      </c>
      <c r="BV85">
        <v>0.80600000000000005</v>
      </c>
      <c r="BW85">
        <v>0.72699999999999998</v>
      </c>
      <c r="BX85">
        <v>0.81899999999999995</v>
      </c>
      <c r="BY85">
        <v>0.89600000000000002</v>
      </c>
      <c r="BZ85">
        <v>0.84899999999999998</v>
      </c>
      <c r="CA85">
        <v>0.78800000000000003</v>
      </c>
      <c r="CB85">
        <v>0.80300000000000005</v>
      </c>
      <c r="CC85">
        <v>0.80100000000000005</v>
      </c>
      <c r="CD85">
        <v>0.82499999999999996</v>
      </c>
      <c r="CE85">
        <v>0.79200000000000004</v>
      </c>
      <c r="CF85">
        <v>0.86599999999999999</v>
      </c>
    </row>
    <row r="86" spans="1:87" x14ac:dyDescent="0.3">
      <c r="A86" t="s">
        <v>84</v>
      </c>
      <c r="B86">
        <v>0.88200000000000001</v>
      </c>
      <c r="C86">
        <v>0.877</v>
      </c>
      <c r="D86">
        <v>0.89900000000000002</v>
      </c>
      <c r="E86">
        <v>0.88700000000000001</v>
      </c>
      <c r="F86">
        <v>0.88700000000000001</v>
      </c>
      <c r="G86">
        <v>0.88700000000000001</v>
      </c>
      <c r="H86">
        <v>0.88700000000000001</v>
      </c>
      <c r="I86">
        <v>0.89700000000000002</v>
      </c>
      <c r="J86">
        <v>0.89700000000000002</v>
      </c>
      <c r="K86">
        <v>0.89400000000000002</v>
      </c>
      <c r="L86">
        <v>0.88600000000000001</v>
      </c>
      <c r="M86">
        <v>0.89</v>
      </c>
      <c r="N86">
        <v>0.90300000000000002</v>
      </c>
      <c r="O86">
        <v>0.89500000000000002</v>
      </c>
      <c r="P86">
        <v>0.88600000000000001</v>
      </c>
      <c r="Q86">
        <v>0.89300000000000002</v>
      </c>
      <c r="R86">
        <v>0.89700000000000002</v>
      </c>
      <c r="S86">
        <v>0.88900000000000001</v>
      </c>
      <c r="T86">
        <v>0.90400000000000003</v>
      </c>
      <c r="U86">
        <v>0.89500000000000002</v>
      </c>
      <c r="V86">
        <v>0.88600000000000001</v>
      </c>
      <c r="W86">
        <v>0.89300000000000002</v>
      </c>
      <c r="X86">
        <v>0.90600000000000003</v>
      </c>
      <c r="Y86">
        <v>0.89300000000000002</v>
      </c>
      <c r="Z86">
        <v>0.89300000000000002</v>
      </c>
      <c r="AA86">
        <v>0.89700000000000002</v>
      </c>
      <c r="AB86">
        <v>0.89700000000000002</v>
      </c>
      <c r="AC86">
        <v>0.89100000000000001</v>
      </c>
      <c r="AD86">
        <v>0.89100000000000001</v>
      </c>
      <c r="AE86">
        <v>0.90200000000000002</v>
      </c>
      <c r="AF86">
        <v>0.90200000000000002</v>
      </c>
      <c r="AG86">
        <v>0.90800000000000003</v>
      </c>
      <c r="AH86">
        <v>0.89900000000000002</v>
      </c>
      <c r="AI86">
        <v>0.88600000000000001</v>
      </c>
      <c r="AJ86">
        <v>0.90600000000000003</v>
      </c>
      <c r="AK86">
        <v>0.90600000000000003</v>
      </c>
      <c r="AL86">
        <v>0.89700000000000002</v>
      </c>
      <c r="AM86">
        <v>0.89900000000000002</v>
      </c>
      <c r="AN86">
        <v>0.90100000000000002</v>
      </c>
      <c r="AO86">
        <v>0.86799999999999999</v>
      </c>
      <c r="AP86">
        <v>0.90200000000000002</v>
      </c>
      <c r="AQ86">
        <v>0.89500000000000002</v>
      </c>
      <c r="AR86">
        <v>0.89300000000000002</v>
      </c>
      <c r="AS86">
        <v>0.89900000000000002</v>
      </c>
      <c r="AT86">
        <v>0.89700000000000002</v>
      </c>
      <c r="AU86">
        <v>0.89600000000000002</v>
      </c>
      <c r="AV86">
        <v>0.90400000000000003</v>
      </c>
      <c r="AW86">
        <v>0.90200000000000002</v>
      </c>
      <c r="AX86">
        <v>0.90400000000000003</v>
      </c>
      <c r="AY86">
        <v>0.873</v>
      </c>
      <c r="AZ86">
        <v>0.88400000000000001</v>
      </c>
      <c r="BA86">
        <v>0.879</v>
      </c>
      <c r="BB86">
        <v>0.89500000000000002</v>
      </c>
      <c r="BC86">
        <v>0.79300000000000004</v>
      </c>
      <c r="BD86">
        <v>0.88200000000000001</v>
      </c>
      <c r="BE86">
        <v>0.875</v>
      </c>
      <c r="BF86">
        <v>0.872</v>
      </c>
      <c r="BG86">
        <v>0.89100000000000001</v>
      </c>
      <c r="BH86">
        <v>0.85799999999999998</v>
      </c>
      <c r="BI86">
        <v>0.84399999999999997</v>
      </c>
      <c r="BJ86">
        <v>0.89900000000000002</v>
      </c>
      <c r="BK86">
        <v>0.67500000000000004</v>
      </c>
      <c r="BL86">
        <v>0.91600000000000004</v>
      </c>
      <c r="BM86">
        <v>0.71399999999999997</v>
      </c>
      <c r="BN86">
        <v>0.92700000000000005</v>
      </c>
      <c r="BO86">
        <v>0.90700000000000003</v>
      </c>
      <c r="BP86">
        <v>0.68400000000000005</v>
      </c>
      <c r="BQ86">
        <v>0.219</v>
      </c>
      <c r="BR86">
        <v>0.91100000000000003</v>
      </c>
      <c r="BS86">
        <v>0.90400000000000003</v>
      </c>
      <c r="BT86">
        <v>0.85199999999999998</v>
      </c>
      <c r="BU86">
        <v>0.92100000000000004</v>
      </c>
      <c r="BV86">
        <v>0.92500000000000004</v>
      </c>
      <c r="BW86">
        <v>0.89100000000000001</v>
      </c>
      <c r="BX86">
        <v>0.89700000000000002</v>
      </c>
      <c r="BY86">
        <v>0.68899999999999995</v>
      </c>
      <c r="BZ86">
        <v>0.21099999999999999</v>
      </c>
      <c r="CA86">
        <v>0.874</v>
      </c>
      <c r="CB86">
        <v>0.89600000000000002</v>
      </c>
      <c r="CC86">
        <v>0.89300000000000002</v>
      </c>
      <c r="CD86">
        <v>0.88200000000000001</v>
      </c>
      <c r="CE86">
        <v>0.89200000000000002</v>
      </c>
      <c r="CF86">
        <v>0.67700000000000005</v>
      </c>
      <c r="CG86">
        <v>0.85599999999999998</v>
      </c>
    </row>
    <row r="87" spans="1:87" x14ac:dyDescent="0.3">
      <c r="A87" t="s">
        <v>85</v>
      </c>
      <c r="B87">
        <v>0.61099999999999999</v>
      </c>
      <c r="C87">
        <v>0.59</v>
      </c>
      <c r="D87">
        <v>0.58799999999999997</v>
      </c>
      <c r="E87">
        <v>0.56999999999999995</v>
      </c>
      <c r="F87">
        <v>0.56999999999999995</v>
      </c>
      <c r="G87">
        <v>0.56999999999999995</v>
      </c>
      <c r="H87">
        <v>0.56999999999999995</v>
      </c>
      <c r="I87">
        <v>0.627</v>
      </c>
      <c r="J87">
        <v>0.59499999999999997</v>
      </c>
      <c r="K87">
        <v>0.58699999999999997</v>
      </c>
      <c r="L87">
        <v>0.61799999999999999</v>
      </c>
      <c r="M87">
        <v>0.51800000000000002</v>
      </c>
      <c r="N87">
        <v>0.60799999999999998</v>
      </c>
      <c r="O87">
        <v>0.66300000000000003</v>
      </c>
      <c r="P87">
        <v>0.61099999999999999</v>
      </c>
      <c r="Q87">
        <v>0.59699999999999998</v>
      </c>
      <c r="R87">
        <v>0.59899999999999998</v>
      </c>
      <c r="S87">
        <v>0.33300000000000002</v>
      </c>
      <c r="T87">
        <v>0.57499999999999996</v>
      </c>
      <c r="U87">
        <v>0.59199999999999997</v>
      </c>
      <c r="V87">
        <v>0.33100000000000002</v>
      </c>
      <c r="W87">
        <v>0.60499999999999998</v>
      </c>
      <c r="X87">
        <v>0.56799999999999995</v>
      </c>
      <c r="Y87">
        <v>0.60899999999999999</v>
      </c>
      <c r="Z87">
        <v>0.60399999999999998</v>
      </c>
      <c r="AA87">
        <v>0.59499999999999997</v>
      </c>
      <c r="AB87">
        <v>0.60699999999999998</v>
      </c>
      <c r="AC87">
        <v>0.60299999999999998</v>
      </c>
      <c r="AD87">
        <v>0.59899999999999998</v>
      </c>
      <c r="AE87">
        <v>0.57999999999999996</v>
      </c>
      <c r="AF87">
        <v>0.59199999999999997</v>
      </c>
      <c r="AG87">
        <v>0.56799999999999995</v>
      </c>
      <c r="AH87">
        <v>0.59199999999999997</v>
      </c>
      <c r="AI87">
        <v>0.33300000000000002</v>
      </c>
      <c r="AJ87">
        <v>0.56599999999999995</v>
      </c>
      <c r="AK87">
        <v>0.60899999999999999</v>
      </c>
      <c r="AL87">
        <v>0.61099999999999999</v>
      </c>
      <c r="AM87">
        <v>0.60899999999999999</v>
      </c>
      <c r="AN87">
        <v>0.60799999999999998</v>
      </c>
      <c r="AO87">
        <v>0.49099999999999999</v>
      </c>
      <c r="AP87">
        <v>0.748</v>
      </c>
      <c r="AQ87">
        <v>0.57699999999999996</v>
      </c>
      <c r="AR87">
        <v>0.57599999999999996</v>
      </c>
      <c r="AS87">
        <v>0.59899999999999998</v>
      </c>
      <c r="AT87">
        <v>0.58699999999999997</v>
      </c>
      <c r="AU87">
        <v>0.58099999999999996</v>
      </c>
      <c r="AV87">
        <v>0.56499999999999995</v>
      </c>
      <c r="AW87">
        <v>0.29599999999999999</v>
      </c>
      <c r="AX87">
        <v>0.66700000000000004</v>
      </c>
      <c r="AY87">
        <v>0.61099999999999999</v>
      </c>
      <c r="AZ87">
        <v>0.66400000000000003</v>
      </c>
      <c r="BA87">
        <v>0.61299999999999999</v>
      </c>
      <c r="BB87">
        <v>0.58199999999999996</v>
      </c>
      <c r="BC87">
        <v>0.41899999999999998</v>
      </c>
      <c r="BD87">
        <v>0.61299999999999999</v>
      </c>
      <c r="BE87">
        <v>0.60899999999999999</v>
      </c>
      <c r="BF87">
        <v>0.61299999999999999</v>
      </c>
      <c r="BG87">
        <v>0.72799999999999998</v>
      </c>
      <c r="BH87">
        <v>0.55600000000000005</v>
      </c>
      <c r="BI87">
        <v>0.57899999999999996</v>
      </c>
      <c r="BJ87">
        <v>0</v>
      </c>
      <c r="BK87">
        <v>0.875</v>
      </c>
      <c r="BL87">
        <v>0.83599999999999997</v>
      </c>
      <c r="BM87">
        <v>0.71399999999999997</v>
      </c>
      <c r="BN87">
        <v>0.63300000000000001</v>
      </c>
      <c r="BO87">
        <v>0.753</v>
      </c>
      <c r="BP87">
        <v>0.88600000000000001</v>
      </c>
      <c r="BQ87">
        <v>0.90600000000000003</v>
      </c>
      <c r="BR87">
        <v>0.20699999999999999</v>
      </c>
      <c r="BS87">
        <v>0.73399999999999999</v>
      </c>
      <c r="BT87">
        <v>0.53300000000000003</v>
      </c>
      <c r="BU87">
        <v>0.85199999999999998</v>
      </c>
      <c r="BV87">
        <v>0.61699999999999999</v>
      </c>
      <c r="BW87">
        <v>0.52900000000000003</v>
      </c>
      <c r="BX87">
        <v>0.26300000000000001</v>
      </c>
      <c r="BY87">
        <v>0.89200000000000002</v>
      </c>
      <c r="BZ87">
        <v>0.88</v>
      </c>
      <c r="CA87">
        <v>0.57599999999999996</v>
      </c>
      <c r="CB87">
        <v>0.62</v>
      </c>
      <c r="CC87">
        <v>0.57099999999999995</v>
      </c>
      <c r="CD87">
        <v>0.63700000000000001</v>
      </c>
      <c r="CE87">
        <v>0.57099999999999995</v>
      </c>
      <c r="CF87">
        <v>0.876</v>
      </c>
      <c r="CG87">
        <v>0.81299999999999994</v>
      </c>
      <c r="CH87">
        <v>0.89900000000000002</v>
      </c>
    </row>
    <row r="88" spans="1:87" x14ac:dyDescent="0.3">
      <c r="A88" t="s">
        <v>86</v>
      </c>
      <c r="B88">
        <v>0.623</v>
      </c>
      <c r="C88">
        <v>0.64900000000000002</v>
      </c>
      <c r="D88">
        <v>0.59099999999999997</v>
      </c>
      <c r="E88">
        <v>0.55200000000000005</v>
      </c>
      <c r="F88">
        <v>0.55200000000000005</v>
      </c>
      <c r="G88">
        <v>0.55200000000000005</v>
      </c>
      <c r="H88">
        <v>0.55200000000000005</v>
      </c>
      <c r="I88">
        <v>0.64700000000000002</v>
      </c>
      <c r="J88">
        <v>0.58699999999999997</v>
      </c>
      <c r="K88">
        <v>0.622</v>
      </c>
      <c r="L88">
        <v>0.621</v>
      </c>
      <c r="M88">
        <v>0.626</v>
      </c>
      <c r="N88">
        <v>0.61799999999999999</v>
      </c>
      <c r="O88">
        <v>0.75</v>
      </c>
      <c r="P88">
        <v>0.29199999999999998</v>
      </c>
      <c r="Q88">
        <v>0.61099999999999999</v>
      </c>
      <c r="R88">
        <v>0.61099999999999999</v>
      </c>
      <c r="S88">
        <v>0.68200000000000005</v>
      </c>
      <c r="T88">
        <v>0.59599999999999997</v>
      </c>
      <c r="U88">
        <v>0.60799999999999998</v>
      </c>
      <c r="V88">
        <v>0.68200000000000005</v>
      </c>
      <c r="W88">
        <v>0.28799999999999998</v>
      </c>
      <c r="X88">
        <v>0.61899999999999999</v>
      </c>
      <c r="Y88">
        <v>0.29199999999999998</v>
      </c>
      <c r="Z88">
        <v>0.28599999999999998</v>
      </c>
      <c r="AA88">
        <v>0.38900000000000001</v>
      </c>
      <c r="AB88">
        <v>0.38900000000000001</v>
      </c>
      <c r="AC88">
        <v>0.28799999999999998</v>
      </c>
      <c r="AD88">
        <v>0.61099999999999999</v>
      </c>
      <c r="AE88">
        <v>0.61099999999999999</v>
      </c>
      <c r="AF88">
        <v>0.59599999999999997</v>
      </c>
      <c r="AG88">
        <v>0.58899999999999997</v>
      </c>
      <c r="AH88">
        <v>0.59599999999999997</v>
      </c>
      <c r="AI88">
        <v>0.68799999999999994</v>
      </c>
      <c r="AJ88">
        <v>0.61</v>
      </c>
      <c r="AK88">
        <v>0.376</v>
      </c>
      <c r="AL88">
        <v>0.379</v>
      </c>
      <c r="AM88">
        <v>0.376</v>
      </c>
      <c r="AN88">
        <v>0.41</v>
      </c>
      <c r="AO88">
        <v>0.5</v>
      </c>
      <c r="AP88">
        <v>0.25700000000000001</v>
      </c>
      <c r="AQ88">
        <v>0.57499999999999996</v>
      </c>
      <c r="AR88">
        <v>0.60799999999999998</v>
      </c>
      <c r="AS88">
        <v>0.58499999999999996</v>
      </c>
      <c r="AT88">
        <v>0.59399999999999997</v>
      </c>
      <c r="AU88">
        <v>0.63300000000000001</v>
      </c>
      <c r="AV88">
        <v>0.58299999999999996</v>
      </c>
      <c r="AW88">
        <v>0.66500000000000004</v>
      </c>
      <c r="AX88">
        <v>0.73699999999999999</v>
      </c>
      <c r="AY88">
        <v>0.248</v>
      </c>
      <c r="AZ88">
        <v>0.23100000000000001</v>
      </c>
      <c r="BA88">
        <v>0.23300000000000001</v>
      </c>
      <c r="BB88">
        <v>0.59899999999999998</v>
      </c>
      <c r="BC88" t="s">
        <v>87</v>
      </c>
      <c r="BD88">
        <v>0.245</v>
      </c>
      <c r="BE88">
        <v>0.24099999999999999</v>
      </c>
      <c r="BF88">
        <v>0.31</v>
      </c>
      <c r="BG88">
        <v>0.38200000000000001</v>
      </c>
      <c r="BH88">
        <v>0.38200000000000001</v>
      </c>
      <c r="BI88">
        <v>0.33300000000000002</v>
      </c>
      <c r="BJ88">
        <v>0.64600000000000002</v>
      </c>
      <c r="BK88">
        <v>0.89200000000000002</v>
      </c>
      <c r="BL88">
        <v>0.84299999999999997</v>
      </c>
      <c r="BM88" t="s">
        <v>87</v>
      </c>
      <c r="BN88">
        <v>0.73499999999999999</v>
      </c>
      <c r="BO88">
        <v>0.19700000000000001</v>
      </c>
      <c r="BP88">
        <v>0.89500000000000002</v>
      </c>
      <c r="BQ88">
        <v>0.89500000000000002</v>
      </c>
      <c r="BR88">
        <v>0.64</v>
      </c>
      <c r="BS88">
        <v>0.21099999999999999</v>
      </c>
      <c r="BT88">
        <v>0.377</v>
      </c>
      <c r="BU88">
        <v>0.81799999999999995</v>
      </c>
      <c r="BV88">
        <v>0.72499999999999998</v>
      </c>
      <c r="BW88">
        <v>0.18</v>
      </c>
      <c r="BX88">
        <v>0.67700000000000005</v>
      </c>
      <c r="BY88">
        <v>0.90500000000000003</v>
      </c>
      <c r="BZ88">
        <v>0.88500000000000001</v>
      </c>
      <c r="CA88">
        <v>0.51200000000000001</v>
      </c>
      <c r="CB88">
        <v>0.59</v>
      </c>
      <c r="CC88">
        <v>0.60499999999999998</v>
      </c>
      <c r="CD88">
        <v>0.35399999999999998</v>
      </c>
      <c r="CE88">
        <v>0.56299999999999994</v>
      </c>
      <c r="CF88">
        <v>0.89300000000000002</v>
      </c>
      <c r="CG88">
        <v>0.82299999999999995</v>
      </c>
      <c r="CH88">
        <v>0.89800000000000002</v>
      </c>
      <c r="CI88">
        <v>0.64600000000000002</v>
      </c>
    </row>
  </sheetData>
  <conditionalFormatting sqref="B2:CI88">
    <cfRule type="colorScale" priority="2">
      <colorScale>
        <cfvo type="min"/>
        <cfvo type="percentile" val="50"/>
        <cfvo type="max"/>
        <color rgb="FF00CC00"/>
        <color rgb="FFFFFFFF"/>
        <color rgb="FFFF0000"/>
      </colorScale>
    </cfRule>
  </conditionalFormatting>
  <pageMargins left="0" right="0" top="0.39374999999999999" bottom="0.39374999999999999" header="0" footer="0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9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yurchenko</cp:lastModifiedBy>
  <cp:revision>4</cp:revision>
  <dcterms:created xsi:type="dcterms:W3CDTF">2019-02-18T13:49:03Z</dcterms:created>
  <dcterms:modified xsi:type="dcterms:W3CDTF">2019-02-19T16:46:1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